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marked information" sheetId="1" state="visible" r:id="rId2"/>
    <sheet name="catTFREs" sheetId="2" state="visible" r:id="rId3"/>
    <sheet name=" Model vs Control" sheetId="3" state="visible" r:id="rId4"/>
    <sheet name="YXS vs Mode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3" uniqueCount="408">
  <si>
    <t xml:space="preserve">Title of manuscript</t>
  </si>
  <si>
    <t xml:space="preserve">Screening and identification of critical transcription factors involved in the protection of cardiomyocytes against hydrogen peroxide-induced damage by Yixin-shu</t>
  </si>
  <si>
    <t xml:space="preserve">Author list</t>
  </si>
  <si>
    <t xml:space="preserve">Jingjing Zhang, Ya Geng, Feifei Guo, Fangbo Zhang, Mingwei Liu, Lei Song,Yuexiang Ma,Defeng Li,Yi Zhang, Haiyu Xu and Yongjun Yang</t>
  </si>
  <si>
    <t xml:space="preserve">GI</t>
  </si>
  <si>
    <t xml:space="preserve">Gene Symbol</t>
  </si>
  <si>
    <t xml:space="preserve">Description</t>
  </si>
  <si>
    <t xml:space="preserve">iBAQ value_Control</t>
  </si>
  <si>
    <t xml:space="preserve">iBAQ value_Model</t>
  </si>
  <si>
    <t xml:space="preserve">iBAQ value_YXS</t>
  </si>
  <si>
    <t xml:space="preserve">Adnp</t>
  </si>
  <si>
    <t xml:space="preserve">activity-dependent neuroprotector homeobox protein [Rattus norvegicus]</t>
  </si>
  <si>
    <t xml:space="preserve">Ahctf1</t>
  </si>
  <si>
    <t xml:space="preserve">protein AHCTF1[Rattus norvegicus]</t>
  </si>
  <si>
    <t xml:space="preserve">Ahr</t>
  </si>
  <si>
    <t xml:space="preserve">aryl hydrocarbon receptor isoform 1 precursor [Rattus norvegicus]</t>
  </si>
  <si>
    <t xml:space="preserve">Ahrr</t>
  </si>
  <si>
    <t xml:space="preserve">aryl hydrocarbon receptor repressor [Rattus norvegicus]</t>
  </si>
  <si>
    <t xml:space="preserve">Apex1</t>
  </si>
  <si>
    <t xml:space="preserve">DNA-(apurinic or apyrimidinic site) lyase[Rattus norvegicus]</t>
  </si>
  <si>
    <t xml:space="preserve">Arid1a</t>
  </si>
  <si>
    <t xml:space="preserve">AT-rich interactive domain-containing protein 1A [Rattus norvegicus]</t>
  </si>
  <si>
    <t xml:space="preserve">Arid1b</t>
  </si>
  <si>
    <t xml:space="preserve">AT-rich interactive domain-containing protein 1B isoform X1 [Rattus norvegicus]</t>
  </si>
  <si>
    <t xml:space="preserve">Arid2</t>
  </si>
  <si>
    <t xml:space="preserve">AT-rich interactive domain-containing protein 2 isoform X2 [Rattus norvegicus]</t>
  </si>
  <si>
    <t xml:space="preserve">Arid5b</t>
  </si>
  <si>
    <t xml:space="preserve">AT-rich interactive domain-containing protein 5B [Rattus norvegicus]</t>
  </si>
  <si>
    <t xml:space="preserve">Arnt</t>
  </si>
  <si>
    <t xml:space="preserve">aryl hydrocarbon receptor nuclear translocator isoform X5 [Rattus norvegicus]</t>
  </si>
  <si>
    <t xml:space="preserve">Arnt2</t>
  </si>
  <si>
    <t xml:space="preserve">aryl hydrocarbon receptor nuclear translocator 2 isoform X6 [Rattus norvegicus]</t>
  </si>
  <si>
    <t xml:space="preserve">Arntl</t>
  </si>
  <si>
    <t xml:space="preserve">aryl hydrocarbon receptor nuclear translocator-like protein 1 isoform X2 [Rattus norvegicus]</t>
  </si>
  <si>
    <t xml:space="preserve">Atf1</t>
  </si>
  <si>
    <t xml:space="preserve">cyclic AMP-dependent transcription factor ATF-1 [Rattus norvegicus]</t>
  </si>
  <si>
    <t xml:space="preserve">Atf2</t>
  </si>
  <si>
    <t xml:space="preserve">cyclic AMP-dependent transcription factor ATF-2 [Rattus norvegicus]</t>
  </si>
  <si>
    <t xml:space="preserve">Atf7</t>
  </si>
  <si>
    <t xml:space="preserve">activating transcription factor 7(Atf7)[Rattus norvegicus]</t>
  </si>
  <si>
    <t xml:space="preserve">Baz2a</t>
  </si>
  <si>
    <t xml:space="preserve">bromodomain adjacent to zinc finger domain protein 2A [Rattus norvegicus]</t>
  </si>
  <si>
    <t xml:space="preserve">Baz2b</t>
  </si>
  <si>
    <t xml:space="preserve">bromodomain adjacent to zinc finger domain protein 2B isoform X10 [Rattus norvegicus]</t>
  </si>
  <si>
    <t xml:space="preserve">Bptf</t>
  </si>
  <si>
    <t xml:space="preserve">nucleosome-remodeling factor subunit BPTF isoform X8 [Rattus norvegicus]</t>
  </si>
  <si>
    <t xml:space="preserve">Bzw1</t>
  </si>
  <si>
    <t xml:space="preserve">basic leucine zipper and W2 domain-containing protein 1 [Rattus norvegicus]</t>
  </si>
  <si>
    <t xml:space="preserve">Carhsp1</t>
  </si>
  <si>
    <t xml:space="preserve">calcium-regulated heat stable protein 1 [Rattus norvegicus]</t>
  </si>
  <si>
    <t xml:space="preserve">Casz1</t>
  </si>
  <si>
    <t xml:space="preserve">Cbfb</t>
  </si>
  <si>
    <t xml:space="preserve">core-binding factor subunit beta [Rattus norvegicus]</t>
  </si>
  <si>
    <t xml:space="preserve">Cdc5l</t>
  </si>
  <si>
    <t xml:space="preserve">cell division cycle 5-like protein [Rattus norvegicus]</t>
  </si>
  <si>
    <t xml:space="preserve">Cdx1</t>
  </si>
  <si>
    <t xml:space="preserve">caudal type homeo box 1(Cdx1)[Rattus norvegicus]</t>
  </si>
  <si>
    <t xml:space="preserve">Cdx2</t>
  </si>
  <si>
    <t xml:space="preserve">homeobox protein CDX-2 isoform X1 [Rattus norvegicus]</t>
  </si>
  <si>
    <t xml:space="preserve">Cebpb</t>
  </si>
  <si>
    <t xml:space="preserve">CCAAT/enhancer-binding protein beta isoform LIP [Rattus norvegicus]</t>
  </si>
  <si>
    <t xml:space="preserve">Cebpz</t>
  </si>
  <si>
    <t xml:space="preserve">CCAAT/enhancer-binding protein zeta [Rattus norvegicus]</t>
  </si>
  <si>
    <t xml:space="preserve">Chd7</t>
  </si>
  <si>
    <t xml:space="preserve">chromodomain helicase DNA binding protein 7(Chd7)[Rattus norvegicus]</t>
  </si>
  <si>
    <t xml:space="preserve">Cic</t>
  </si>
  <si>
    <t xml:space="preserve">capicua transcriptional repressor(Cic)[Rattus norvegicus]</t>
  </si>
  <si>
    <t xml:space="preserve">Clock</t>
  </si>
  <si>
    <t xml:space="preserve">circadian locomoter output cycles protein kaput isoform S [Rattus norvegicus]</t>
  </si>
  <si>
    <t xml:space="preserve">Creb1</t>
  </si>
  <si>
    <t xml:space="preserve">cyclic AMP-responsive element-binding protein 1 isoform X4 [Rattus norvegicus]</t>
  </si>
  <si>
    <t xml:space="preserve">Creb3l1</t>
  </si>
  <si>
    <t xml:space="preserve">cyclic AMP-responsive element-binding protein 3-like protein 1 [Rattus norvegicus]</t>
  </si>
  <si>
    <t xml:space="preserve">Creb3l2</t>
  </si>
  <si>
    <t xml:space="preserve">cyclic AMP-responsive element-binding protein 3-like protein 2 [Rattus norvegicus]</t>
  </si>
  <si>
    <t xml:space="preserve">Ctcf</t>
  </si>
  <si>
    <t xml:space="preserve">transcriptional repressor CTCF [Rattus norvegicus]</t>
  </si>
  <si>
    <t xml:space="preserve">Cux1</t>
  </si>
  <si>
    <t xml:space="preserve">cut-like homeobox 1(Cux1)[Rattus norvegicus]</t>
  </si>
  <si>
    <t xml:space="preserve">Dmap1</t>
  </si>
  <si>
    <t xml:space="preserve">DNA methyltransferase 1-associated protein 1 [Rattus norvegicus]</t>
  </si>
  <si>
    <t xml:space="preserve">Dmrt3</t>
  </si>
  <si>
    <t xml:space="preserve">doublesex and mab-3 related transcription factor 3 [Rattus norvegicus]</t>
  </si>
  <si>
    <t xml:space="preserve">Dnajc1</t>
  </si>
  <si>
    <t xml:space="preserve">dnaJ homolog subfamily C member 1 isoform X1 [Rattus norvegicus]</t>
  </si>
  <si>
    <t xml:space="preserve">Dr1</t>
  </si>
  <si>
    <t xml:space="preserve">down-regulator of transcription 1, TBP-binding (negative cofactor 2)(Dr1)[Rattus norvegicus]</t>
  </si>
  <si>
    <t xml:space="preserve">Drap1</t>
  </si>
  <si>
    <t xml:space="preserve">dr1-associated corepressor [Rattus norvegicus]</t>
  </si>
  <si>
    <t xml:space="preserve">Dzip1l</t>
  </si>
  <si>
    <t xml:space="preserve">zinc finger protein DZIP1L [Rattus norvegicus]</t>
  </si>
  <si>
    <t xml:space="preserve">E2f3</t>
  </si>
  <si>
    <t xml:space="preserve">transcription factor E2F3 [Rattus norvegicus]</t>
  </si>
  <si>
    <t xml:space="preserve">Egr2</t>
  </si>
  <si>
    <t xml:space="preserve">E3 SUMO-protein ligase EGR2[Rattus norvegicus]</t>
  </si>
  <si>
    <t xml:space="preserve">Elf1</t>
  </si>
  <si>
    <t xml:space="preserve">ETS-related transcription factor Elf-1 isoform X4 [Rattus norvegicus]</t>
  </si>
  <si>
    <t xml:space="preserve">Elf2</t>
  </si>
  <si>
    <t xml:space="preserve">ETS-related transcription factor Elf-2 isoform 2 [Rattus norvegicus]</t>
  </si>
  <si>
    <t xml:space="preserve">Elk1</t>
  </si>
  <si>
    <t xml:space="preserve">ELK1, ETS transcription factor(Elk1)[Rattus norvegicus]</t>
  </si>
  <si>
    <t xml:space="preserve">Ep400</t>
  </si>
  <si>
    <t xml:space="preserve">E1A-binding protein p400 isoform X8 [Rattus norvegicus]</t>
  </si>
  <si>
    <t xml:space="preserve">Esr1</t>
  </si>
  <si>
    <t xml:space="preserve">estrogen receptor 1(Esr1)[Rattus norvegicus]</t>
  </si>
  <si>
    <t xml:space="preserve">Esrra</t>
  </si>
  <si>
    <t xml:space="preserve">steroid hormone receptor ERR1 [Rattus norvegicus]</t>
  </si>
  <si>
    <t xml:space="preserve">Etv6</t>
  </si>
  <si>
    <t xml:space="preserve">transcription factor ETV6 [Rattus norvegicus]</t>
  </si>
  <si>
    <t xml:space="preserve">Ezh2</t>
  </si>
  <si>
    <t xml:space="preserve">enhancer of zeste 2 polycomb repressive complex 2 subunit(Ezh2)[Rattus norvegicus]</t>
  </si>
  <si>
    <t xml:space="preserve">Fosl2</t>
  </si>
  <si>
    <t xml:space="preserve">fos-related antigen 2 isoform 2 [Rattus norvegicus]</t>
  </si>
  <si>
    <t xml:space="preserve">Foxc1</t>
  </si>
  <si>
    <t xml:space="preserve">forkhead box protein C1 [Rattus norvegicus]</t>
  </si>
  <si>
    <t xml:space="preserve">Foxf1</t>
  </si>
  <si>
    <t xml:space="preserve">forkhead box F1(Foxf1)[Rattus norvegicus]</t>
  </si>
  <si>
    <t xml:space="preserve">Foxk1</t>
  </si>
  <si>
    <t xml:space="preserve">forkhead box protein K1 [Rattus norvegicus]</t>
  </si>
  <si>
    <t xml:space="preserve">Foxk2</t>
  </si>
  <si>
    <t xml:space="preserve">forkhead box K2(Foxk2)[Rattus norvegicus]</t>
  </si>
  <si>
    <t xml:space="preserve">Foxp1</t>
  </si>
  <si>
    <t xml:space="preserve">forkhead box protein P1 isoform X7 [Rattus norvegicus]</t>
  </si>
  <si>
    <t xml:space="preserve">forkhead box protein P1 isoform X3 [Rattus norvegicus]</t>
  </si>
  <si>
    <t xml:space="preserve">forkhead box protein P1 isoform[Rattus norvegicus]</t>
  </si>
  <si>
    <t xml:space="preserve">Foxp4</t>
  </si>
  <si>
    <t xml:space="preserve">forkhead box protein P4 isoform X6 [Rattus norvegicus]</t>
  </si>
  <si>
    <t xml:space="preserve">Gabpa</t>
  </si>
  <si>
    <t xml:space="preserve">GA-binding protein alpha chain [Rattus norvegicus]</t>
  </si>
  <si>
    <t xml:space="preserve">Gata4</t>
  </si>
  <si>
    <t xml:space="preserve">GATA binding protein 4(Gata4)[Rattus norvegicus]</t>
  </si>
  <si>
    <t xml:space="preserve">Gatad1</t>
  </si>
  <si>
    <t xml:space="preserve">GATA zinc finger domain containing 1(Gatad1)[Rattus norvegicus]</t>
  </si>
  <si>
    <t xml:space="preserve">Gatad2a</t>
  </si>
  <si>
    <t xml:space="preserve">GATA zinc finger domain containing 2A(Gatad2a)[Rattus norvegicus]</t>
  </si>
  <si>
    <t xml:space="preserve">Gatad2b</t>
  </si>
  <si>
    <t xml:space="preserve">PREDICTED: transcriptional repressor p66-beta isoform X2 [Rattus norvegicus]</t>
  </si>
  <si>
    <t xml:space="preserve">Gon4l</t>
  </si>
  <si>
    <t xml:space="preserve">gon-4 like(Gon4l)[Rattus norvegicus]</t>
  </si>
  <si>
    <t xml:space="preserve">Hes5</t>
  </si>
  <si>
    <t xml:space="preserve">hes family bHLH transcription factor 5(Hes5)[Rattus norvegicus]</t>
  </si>
  <si>
    <t xml:space="preserve">Hmbox1</t>
  </si>
  <si>
    <t xml:space="preserve">Protein Hmbox1[Rattus norvegicus]</t>
  </si>
  <si>
    <t xml:space="preserve">Hmg20a</t>
  </si>
  <si>
    <t xml:space="preserve">high mobility group protein 20A [Rattus norvegicus]</t>
  </si>
  <si>
    <t xml:space="preserve">Hmg20b</t>
  </si>
  <si>
    <t xml:space="preserve">SWI/SNF-related matrix-associated actin-dependent regulator of chromatin subfamily E member 1-related isoform X1 [Rattus norvegicus]</t>
  </si>
  <si>
    <t xml:space="preserve">Hmga1</t>
  </si>
  <si>
    <t xml:space="preserve">high mobility group AT-hook 1(Hmga1)[Rattus norvegicus]</t>
  </si>
  <si>
    <t xml:space="preserve">Hmga2</t>
  </si>
  <si>
    <t xml:space="preserve">high mobility group protein HMGI-C [Rattus norvegicus]</t>
  </si>
  <si>
    <t xml:space="preserve">Hmgb1</t>
  </si>
  <si>
    <t xml:space="preserve">high mobility group protein B1 [Rattus norvegicus]</t>
  </si>
  <si>
    <t xml:space="preserve">Hmgb2</t>
  </si>
  <si>
    <t xml:space="preserve">high mobility group box 2(Hmgb2)[Rattus norvegicus]</t>
  </si>
  <si>
    <t xml:space="preserve">Hmgn1</t>
  </si>
  <si>
    <t xml:space="preserve">high mobility group nucleosome binding domain 1(Hmgn1)[Rattus norvegicus]</t>
  </si>
  <si>
    <t xml:space="preserve">Hmgxb4</t>
  </si>
  <si>
    <t xml:space="preserve">HMG domain-containing protein 4 isoform X3 [Rattus norvegicus]</t>
  </si>
  <si>
    <t xml:space="preserve">Hoxb4</t>
  </si>
  <si>
    <t xml:space="preserve">homeobox protein Hox-B4 [Rattus norvegicus]</t>
  </si>
  <si>
    <t xml:space="preserve">Hoxd12</t>
  </si>
  <si>
    <t xml:space="preserve">homeo box D12(Hoxd12)[Rattus norvegicus]</t>
  </si>
  <si>
    <t xml:space="preserve">Hoxd13</t>
  </si>
  <si>
    <t xml:space="preserve">homeobox protein Hox-D13 [Rattus norvegicus]</t>
  </si>
  <si>
    <t xml:space="preserve">Hoxd9</t>
  </si>
  <si>
    <t xml:space="preserve">homeobox protein Hox-D9 [Rattus norvegicus]</t>
  </si>
  <si>
    <t xml:space="preserve">Irf2</t>
  </si>
  <si>
    <t xml:space="preserve">interferon regulatory factor 2(Irf2)[Rattus norvegicus]</t>
  </si>
  <si>
    <t xml:space="preserve">Jun</t>
  </si>
  <si>
    <t xml:space="preserve">transcription factor AP-1 [Rattus norvegicus]</t>
  </si>
  <si>
    <t xml:space="preserve">Junb</t>
  </si>
  <si>
    <t xml:space="preserve">transcription factor jun-B [Rattus norvegicus]</t>
  </si>
  <si>
    <t xml:space="preserve">Jund</t>
  </si>
  <si>
    <t xml:space="preserve">transcription factor jun-D deltaJunD [Rattus norvegicus]</t>
  </si>
  <si>
    <t xml:space="preserve">Lhx2</t>
  </si>
  <si>
    <t xml:space="preserve">PREDICTED: LIM/homeobox protein Lhx2 isoform X3 [Rattus norvegicus]</t>
  </si>
  <si>
    <t xml:space="preserve">Maff</t>
  </si>
  <si>
    <t xml:space="preserve">transcription factor MafF [Rattus norvegicus]</t>
  </si>
  <si>
    <t xml:space="preserve">Mafg</t>
  </si>
  <si>
    <t xml:space="preserve">MAF bZIP transcription factor G(Mafg)[Rattus norvegicus]</t>
  </si>
  <si>
    <t xml:space="preserve">Mafk</t>
  </si>
  <si>
    <t xml:space="preserve">Protein Mafk[Rattus norvegicus]</t>
  </si>
  <si>
    <t xml:space="preserve">Max</t>
  </si>
  <si>
    <t xml:space="preserve">protein max isoform X1 [Rattus norvegicus]</t>
  </si>
  <si>
    <t xml:space="preserve">Mef2d</t>
  </si>
  <si>
    <t xml:space="preserve">myocyte-specific enhancer factor 2D [Rattus norvegicus]</t>
  </si>
  <si>
    <t xml:space="preserve">Meis1</t>
  </si>
  <si>
    <t xml:space="preserve">homeobox protein Meis1 [Rattus norvegicus]</t>
  </si>
  <si>
    <t xml:space="preserve">Mga</t>
  </si>
  <si>
    <t xml:space="preserve">Mnt</t>
  </si>
  <si>
    <t xml:space="preserve">MAX network transcriptional repressor(Mnt)[Rattus norvegicus]</t>
  </si>
  <si>
    <t xml:space="preserve">Mrpl28</t>
  </si>
  <si>
    <t xml:space="preserve">mitochondrial ribosomal protein L28(Mrpl28)[Rattus norvegicus]</t>
  </si>
  <si>
    <t xml:space="preserve">Mta1</t>
  </si>
  <si>
    <t xml:space="preserve">metastasis-associated protein MTA1 [Rattus norvegicus]</t>
  </si>
  <si>
    <t xml:space="preserve">Mta2</t>
  </si>
  <si>
    <t xml:space="preserve">metastasis-associated protein MTA2 [Rattus norvegicus]</t>
  </si>
  <si>
    <t xml:space="preserve">Mta3</t>
  </si>
  <si>
    <t xml:space="preserve">metastasis-associated protein MTA3 isoform X6 [Rattus norvegicus]</t>
  </si>
  <si>
    <t xml:space="preserve">Myod1</t>
  </si>
  <si>
    <t xml:space="preserve">myoblast determination protein 1 [Rattus norvegicus]</t>
  </si>
  <si>
    <t xml:space="preserve">Mysm1</t>
  </si>
  <si>
    <t xml:space="preserve">myb-like, SWIRM and MPN domains 1(Mysm1)[Rattus norvegicus]</t>
  </si>
  <si>
    <t xml:space="preserve">Nab1</t>
  </si>
  <si>
    <t xml:space="preserve">NGFI-A-binding protein 1 isoform X1 [Rattus norvegicus]</t>
  </si>
  <si>
    <t xml:space="preserve">Nab2</t>
  </si>
  <si>
    <t xml:space="preserve">NGFI-A-binding protein 2 isoform X1 [Rattus norvegicus]</t>
  </si>
  <si>
    <t xml:space="preserve">Neurod4</t>
  </si>
  <si>
    <t xml:space="preserve">neuronal differentiation 4(Neurod4)[Rattus norvegicus]</t>
  </si>
  <si>
    <t xml:space="preserve">Nfat5</t>
  </si>
  <si>
    <t xml:space="preserve">nuclear factor of activated T-cells 5 isoform X4 [Rattus norvegicus]</t>
  </si>
  <si>
    <t xml:space="preserve">Nfatc4</t>
  </si>
  <si>
    <t xml:space="preserve">nuclear factor of activated T-cells 4(Nfatc4)[Rattus norvegicus]</t>
  </si>
  <si>
    <t xml:space="preserve">Nfia</t>
  </si>
  <si>
    <t xml:space="preserve">nuclear factor 1 A-type [Rattus norvegicus]</t>
  </si>
  <si>
    <t xml:space="preserve">Nfib</t>
  </si>
  <si>
    <t xml:space="preserve">nuclear factor I/B(Nfib)[Rattus norvegicus]</t>
  </si>
  <si>
    <t xml:space="preserve">Nfic</t>
  </si>
  <si>
    <t xml:space="preserve">nuclear factor 1 C-type isoform X1 [Rattus norvegicus]</t>
  </si>
  <si>
    <t xml:space="preserve">Nfil3</t>
  </si>
  <si>
    <t xml:space="preserve">nuclear factor, interleukin 3 regulated(Nfil3)[Rattus norvegicus]</t>
  </si>
  <si>
    <t xml:space="preserve">Nfix</t>
  </si>
  <si>
    <t xml:space="preserve">nuclear factor 1 X-type isoform X2 [Rattus norvegicus]</t>
  </si>
  <si>
    <t xml:space="preserve">Nfkb1</t>
  </si>
  <si>
    <t xml:space="preserve">nuclear factor NF-kappa-B p105 subunit isoform X2 [Rattus norvegicus]</t>
  </si>
  <si>
    <t xml:space="preserve">Nfkb2</t>
  </si>
  <si>
    <t xml:space="preserve">nuclear factor kappa B subunit 2(Nfkb2)[Rattus norvegicus]</t>
  </si>
  <si>
    <t xml:space="preserve">Nfrkb</t>
  </si>
  <si>
    <t xml:space="preserve">nuclear factor related to kappa-B-binding protein isoform X3 [Rattus norvegicus]</t>
  </si>
  <si>
    <t xml:space="preserve">nuclear factor related to kappa-B-binding protein isoform X1 [Rattus norvegicus]</t>
  </si>
  <si>
    <t xml:space="preserve">Nfya</t>
  </si>
  <si>
    <t xml:space="preserve">nuclear transcription factor Y subunit alpha isoform X5 [Rattus norvegicus]</t>
  </si>
  <si>
    <t xml:space="preserve">Nfyb</t>
  </si>
  <si>
    <t xml:space="preserve">nuclear transcription factor Y subunit beta isoform X1 [Rattus norvegicus]</t>
  </si>
  <si>
    <t xml:space="preserve">Nfyc</t>
  </si>
  <si>
    <t xml:space="preserve">nuclear transcription factor Y subunit gamma(Nfyc)[Rattus norvegicus]</t>
  </si>
  <si>
    <t xml:space="preserve">Noc3l</t>
  </si>
  <si>
    <t xml:space="preserve">nucleolar complex protein 3 homolog [Rattus norvegicus]</t>
  </si>
  <si>
    <t xml:space="preserve">Noc4l</t>
  </si>
  <si>
    <t xml:space="preserve">nucleolar complex protein 4 homolog [Rattus norvegicus]</t>
  </si>
  <si>
    <t xml:space="preserve">Notch2</t>
  </si>
  <si>
    <t xml:space="preserve">neurogenic locus notch homolog protein 2 precursor [Rattus norvegicus]</t>
  </si>
  <si>
    <t xml:space="preserve">Nr2c1</t>
  </si>
  <si>
    <t xml:space="preserve">Nuclear receptor subfamily 2 group C member 1[Rattus norvegicus]</t>
  </si>
  <si>
    <t xml:space="preserve">Nr2c2</t>
  </si>
  <si>
    <t xml:space="preserve">nuclear receptor subfamily 2 group C member 2 [Rattus norvegicus]</t>
  </si>
  <si>
    <t xml:space="preserve">Nr2f1</t>
  </si>
  <si>
    <t xml:space="preserve">COUP transcription factor 1 [Rattus norvegicus]</t>
  </si>
  <si>
    <t xml:space="preserve">Nr2f2</t>
  </si>
  <si>
    <t xml:space="preserve">COUP transcription factor 2 isoform X1 [Rattus norvegicus]</t>
  </si>
  <si>
    <t xml:space="preserve">COUP transcription factor 2 [Rattus norvegicus]</t>
  </si>
  <si>
    <t xml:space="preserve">Nr3c1</t>
  </si>
  <si>
    <t xml:space="preserve">Glucocorticoid receptor[Rattus norvegicus]</t>
  </si>
  <si>
    <t xml:space="preserve">Nrf1</t>
  </si>
  <si>
    <t xml:space="preserve">nuclear respiratory factor 1(Nrf1)[Rattus norvegicus]</t>
  </si>
  <si>
    <t xml:space="preserve">Osr1</t>
  </si>
  <si>
    <t xml:space="preserve">protein odd-skipped-related 1 isoform X1 [Rattus norvegicus]</t>
  </si>
  <si>
    <t xml:space="preserve">Otx1</t>
  </si>
  <si>
    <t xml:space="preserve">homeobox protein OTX1 [Rattus norvegicus]</t>
  </si>
  <si>
    <t xml:space="preserve">Pax6</t>
  </si>
  <si>
    <t xml:space="preserve">paired box 6(Pax6)[Rattus norvegicus]</t>
  </si>
  <si>
    <t xml:space="preserve">Pbx1</t>
  </si>
  <si>
    <t xml:space="preserve">pre-B-cell leukemia transcription factor 1 isoform b [Rattus norvegicus]</t>
  </si>
  <si>
    <t xml:space="preserve">Pbx2</t>
  </si>
  <si>
    <t xml:space="preserve">pre-B-cell leukemia transcription factor 2 [Rattus norvegicus]</t>
  </si>
  <si>
    <t xml:space="preserve">Pbx3</t>
  </si>
  <si>
    <t xml:space="preserve">pre-B-cell leukemia transcription factor 3 isoform X1 [Rattus norvegicus]</t>
  </si>
  <si>
    <t xml:space="preserve">Pds5b</t>
  </si>
  <si>
    <t xml:space="preserve">sister chromatid cohesion protein PDS5 homolog B isoform 2 [Rattus norvegicus]</t>
  </si>
  <si>
    <t xml:space="preserve">Pou2f1</t>
  </si>
  <si>
    <t xml:space="preserve">POU class 2 homeobox 1(Pou2f1)[Rattus norvegicus]</t>
  </si>
  <si>
    <t xml:space="preserve">Prr12</t>
  </si>
  <si>
    <t xml:space="preserve">proline-rich protein 12 isoform X2 [Rattus norvegicus]</t>
  </si>
  <si>
    <t xml:space="preserve">Prrx1</t>
  </si>
  <si>
    <t xml:space="preserve">paired mesoderm homeobox protein 1 isoform X1 [Rattus norvegicus]</t>
  </si>
  <si>
    <t xml:space="preserve">Prrx2</t>
  </si>
  <si>
    <t xml:space="preserve">paired mesoderm homeobox protein 2 [Rattus norvegicus]</t>
  </si>
  <si>
    <t xml:space="preserve">Rarg</t>
  </si>
  <si>
    <t xml:space="preserve">retinoic acid receptor, gamma(Rarg)[Rattus norvegicus]</t>
  </si>
  <si>
    <t xml:space="preserve">Rb1</t>
  </si>
  <si>
    <t xml:space="preserve">retinoblastoma-associated protein [Rattus norvegicus]</t>
  </si>
  <si>
    <t xml:space="preserve">Rbpj</t>
  </si>
  <si>
    <t xml:space="preserve">recombination signal binding protein for immunoglobulin kappa J region(Rbpj)[Rattus norvegicus]</t>
  </si>
  <si>
    <t xml:space="preserve">Rela</t>
  </si>
  <si>
    <t xml:space="preserve">transcription factor p65 [Rattus norvegicus]</t>
  </si>
  <si>
    <t xml:space="preserve">Rfx1</t>
  </si>
  <si>
    <t xml:space="preserve">MHC class II regulatory factor RFX1 [Rattus norvegicus]</t>
  </si>
  <si>
    <t xml:space="preserve">Rfx3</t>
  </si>
  <si>
    <t xml:space="preserve">transcription factor RFX3 isoform X1 [Rattus norvegicus]</t>
  </si>
  <si>
    <t xml:space="preserve">Rfx5</t>
  </si>
  <si>
    <t xml:space="preserve">Protein Rfx5[Rattus norvegicus]</t>
  </si>
  <si>
    <t xml:space="preserve">Rreb1</t>
  </si>
  <si>
    <t xml:space="preserve">ras responsive element binding protein 1(Rreb1)[Rattus norvegicus]</t>
  </si>
  <si>
    <t xml:space="preserve">Runx1</t>
  </si>
  <si>
    <t xml:space="preserve">runt-related transcription factor 1 [Rattus norvegicus]</t>
  </si>
  <si>
    <t xml:space="preserve">Runx2</t>
  </si>
  <si>
    <t xml:space="preserve">runt-related transcription factor 2 isoform X4 [Rattus norvegicus]</t>
  </si>
  <si>
    <t xml:space="preserve">Runx3</t>
  </si>
  <si>
    <t xml:space="preserve">runt-related transcription factor 3 [Rattus norvegicus]</t>
  </si>
  <si>
    <t xml:space="preserve">Rxra</t>
  </si>
  <si>
    <t xml:space="preserve">retinoic acid receptor RXR-alpha [Rattus norvegicus]</t>
  </si>
  <si>
    <t xml:space="preserve">Rxrb</t>
  </si>
  <si>
    <t xml:space="preserve">retinoic acid receptor RXR-beta isoform X2 [Rattus norvegicus]</t>
  </si>
  <si>
    <t xml:space="preserve">Rybp</t>
  </si>
  <si>
    <t xml:space="preserve">RING1 and YY1 binding protein(Rybp)[Rattus norvegicus]</t>
  </si>
  <si>
    <t xml:space="preserve">Satb1</t>
  </si>
  <si>
    <t xml:space="preserve">DNA-binding protein SATB[Rattus norvegicus]</t>
  </si>
  <si>
    <t xml:space="preserve">Sim2</t>
  </si>
  <si>
    <t xml:space="preserve">single-minded homolog 2 [Rattus norvegicus]</t>
  </si>
  <si>
    <t xml:space="preserve">Six1</t>
  </si>
  <si>
    <t xml:space="preserve">homeobox protein SIX1 [Rattus norvegicus]</t>
  </si>
  <si>
    <t xml:space="preserve">Six4</t>
  </si>
  <si>
    <t xml:space="preserve">homeobox protein SIX4 [Rattus norvegicus]</t>
  </si>
  <si>
    <t xml:space="preserve">Smad3</t>
  </si>
  <si>
    <t xml:space="preserve">mothers against decapentaplegic homolog 3 [Rattus norvegicus]</t>
  </si>
  <si>
    <t xml:space="preserve">Smarca1</t>
  </si>
  <si>
    <t xml:space="preserve">probable global transcription activator SNF2L1 [Rattus norvegicus]</t>
  </si>
  <si>
    <t xml:space="preserve">Smarca5</t>
  </si>
  <si>
    <t xml:space="preserve">SWI/SNF-related matrix-associated actin-dependent regulator of chromatin subfamily A member 5 [Rattus norvegicus]</t>
  </si>
  <si>
    <t xml:space="preserve">Smarcc1</t>
  </si>
  <si>
    <t xml:space="preserve">SWI/SNF complex subunit SMARCC1 isoform X3 [Rattus norvegicus]</t>
  </si>
  <si>
    <t xml:space="preserve">Srebf2</t>
  </si>
  <si>
    <t xml:space="preserve">sterol regulatory element-binding protein 2 isoform X1 [Rattus norvegicus]</t>
  </si>
  <si>
    <t xml:space="preserve">Ssrp1</t>
  </si>
  <si>
    <t xml:space="preserve">structure specific recognition protein 1(Ssrp1)[Rattus norvegicus]</t>
  </si>
  <si>
    <t xml:space="preserve">Stat1</t>
  </si>
  <si>
    <t xml:space="preserve">signal transducer and activator of transcription 1-alpha/beta isoform alpha [Rattus norvegicus]</t>
  </si>
  <si>
    <t xml:space="preserve">Stat3</t>
  </si>
  <si>
    <t xml:space="preserve">signal transducer and activator of transcription 3 isoform X3 [Rattus norvegicus]</t>
  </si>
  <si>
    <t xml:space="preserve">Stat6</t>
  </si>
  <si>
    <t xml:space="preserve">signal transducer and activator of transcription 6 [Rattus norvegicus]</t>
  </si>
  <si>
    <t xml:space="preserve">Tada2b</t>
  </si>
  <si>
    <t xml:space="preserve">transcriptional adapter 2-beta [Rattus norvegicus]</t>
  </si>
  <si>
    <t xml:space="preserve">Tbp</t>
  </si>
  <si>
    <t xml:space="preserve">TATA-box-binding protein isoform X1 [Rattus norvegicus]</t>
  </si>
  <si>
    <t xml:space="preserve">Tcf20</t>
  </si>
  <si>
    <t xml:space="preserve">transcription factor 20 isoform X1 [Rattus norvegicus]</t>
  </si>
  <si>
    <t xml:space="preserve">Tcf7l2</t>
  </si>
  <si>
    <t xml:space="preserve">transcription factor 7-like 2 [Rattus norvegicus]</t>
  </si>
  <si>
    <t xml:space="preserve">Tead1</t>
  </si>
  <si>
    <t xml:space="preserve">transcriptional enhancer factor TEF-1 [Rattus norvegicus]</t>
  </si>
  <si>
    <t xml:space="preserve">Tead3</t>
  </si>
  <si>
    <t xml:space="preserve">transcriptional enhancer factor TEF-5 [Rattus norvegicus]</t>
  </si>
  <si>
    <t xml:space="preserve">Terf2</t>
  </si>
  <si>
    <t xml:space="preserve">telomeric repeat-binding factor 2 isoform 1 [Rattus norvegicus]</t>
  </si>
  <si>
    <t xml:space="preserve">Terf2ip</t>
  </si>
  <si>
    <t xml:space="preserve">telomeric repeat-binding factor 2-interacting protein 1 [Rattus norvegicus]</t>
  </si>
  <si>
    <t xml:space="preserve">Tfam</t>
  </si>
  <si>
    <t xml:space="preserve">transcription factor A, mitochondrial(Tfam)[Rattus norvegicus]</t>
  </si>
  <si>
    <t xml:space="preserve">Tfap2a</t>
  </si>
  <si>
    <t xml:space="preserve">transcription factor AP-2-alpha [Rattus norvegicus]</t>
  </si>
  <si>
    <t xml:space="preserve">Tfcp2</t>
  </si>
  <si>
    <t xml:space="preserve">transcription factor CP2(Tfcp2)[Rattus norvegicus]</t>
  </si>
  <si>
    <t xml:space="preserve">Tfdp2</t>
  </si>
  <si>
    <t xml:space="preserve">Protein Tfdp2[Rattus norvegicus]</t>
  </si>
  <si>
    <t xml:space="preserve">Tfe3</t>
  </si>
  <si>
    <t xml:space="preserve">transcription factor binding to IGHM enhancer 3(Tfe3)[Rattus norvegicus]</t>
  </si>
  <si>
    <t xml:space="preserve">Tfeb</t>
  </si>
  <si>
    <t xml:space="preserve">transcription factor EB(Tfeb)[Rattus norvegicus]</t>
  </si>
  <si>
    <t xml:space="preserve">Tox4</t>
  </si>
  <si>
    <t xml:space="preserve">TOX high mobility group box family member 4 [Rattus norvegicus]</t>
  </si>
  <si>
    <t xml:space="preserve">Trps1</t>
  </si>
  <si>
    <t xml:space="preserve">zinc finger transcription factor Trps1 [Rattus norvegicus]</t>
  </si>
  <si>
    <t xml:space="preserve">Ttf1</t>
  </si>
  <si>
    <t xml:space="preserve">transcription termination factor 1(Ttf1)[Rattus norvegicus]</t>
  </si>
  <si>
    <t xml:space="preserve">Twist1</t>
  </si>
  <si>
    <t xml:space="preserve">twist-related protein 1 [Rattus norvegicus]</t>
  </si>
  <si>
    <t xml:space="preserve">Ubp1</t>
  </si>
  <si>
    <t xml:space="preserve">upstream binding protein 1 (LBP-1a)(Ubp1)[Rattus norvegicus]</t>
  </si>
  <si>
    <t xml:space="preserve">Ubtf</t>
  </si>
  <si>
    <t xml:space="preserve">upstream binding transcription factor, RNA polymerase I(Ubtf)[Rattus norvegicus]</t>
  </si>
  <si>
    <t xml:space="preserve">Usf1</t>
  </si>
  <si>
    <t xml:space="preserve">upstream stimulatory factor 1 isoform X2 [Rattus norvegicus]</t>
  </si>
  <si>
    <t xml:space="preserve">Usf2</t>
  </si>
  <si>
    <t xml:space="preserve">upstream stimulatory factor 2 [Rattus norvegicus]</t>
  </si>
  <si>
    <t xml:space="preserve">Vax2</t>
  </si>
  <si>
    <t xml:space="preserve">ventral anterior homeobox 2 [Rattus norvegicus]</t>
  </si>
  <si>
    <t xml:space="preserve">Wiz</t>
  </si>
  <si>
    <t xml:space="preserve">widely-interspaced zinc finger motifs(Wiz)[Rattus norvegicus]</t>
  </si>
  <si>
    <t xml:space="preserve">Ybx1</t>
  </si>
  <si>
    <t xml:space="preserve">Y box binding protein 1(Ybx1)[Rattus norvegicus]</t>
  </si>
  <si>
    <t xml:space="preserve">Yeats4</t>
  </si>
  <si>
    <t xml:space="preserve">YEATS domain-containing protein 4 [Rattus norvegicus]</t>
  </si>
  <si>
    <t xml:space="preserve">Yy1</t>
  </si>
  <si>
    <t xml:space="preserve">transcriptional repressor protein YY1 [Rattus norvegicus]</t>
  </si>
  <si>
    <t xml:space="preserve">Zbtb20</t>
  </si>
  <si>
    <t xml:space="preserve">zinc finger and BTB domain-containing protein 20 [Rattus norvegicus]</t>
  </si>
  <si>
    <t xml:space="preserve">Zbtb7a</t>
  </si>
  <si>
    <t xml:space="preserve">zinc finger and BTB domain containing 7a(Zbtb7a)[Rattus norvegicus]</t>
  </si>
  <si>
    <t xml:space="preserve">Zdhhc13</t>
  </si>
  <si>
    <t xml:space="preserve">zinc finger, DHHC-type containing 13(Zdhhc13)[Rattus norvegicus]</t>
  </si>
  <si>
    <t xml:space="preserve">Zeb2</t>
  </si>
  <si>
    <t xml:space="preserve">zinc finger E-box-binding homeobox 2 isoform X3 [Rattus norvegicus]</t>
  </si>
  <si>
    <t xml:space="preserve">Zfhx3</t>
  </si>
  <si>
    <t xml:space="preserve">zinc finger homeobox protein 3 isoform X1 [Rattus norvegicus]</t>
  </si>
  <si>
    <t xml:space="preserve">Zfp161</t>
  </si>
  <si>
    <t xml:space="preserve">zinc finger protein 161(Zfp161)[Rattus norvegicus]</t>
  </si>
  <si>
    <t xml:space="preserve">Zfx</t>
  </si>
  <si>
    <t xml:space="preserve">Protein Zfx[Rattus norvegicus]</t>
  </si>
  <si>
    <t xml:space="preserve">Zhx2</t>
  </si>
  <si>
    <t xml:space="preserve">zinc fingers and homeoboxes protein 2 isoform X1 [Rattus norvegicus]</t>
  </si>
  <si>
    <t xml:space="preserve">Zscan21</t>
  </si>
  <si>
    <t xml:space="preserve">zinc finger and SCAN domain containing 21(Zscan21)[Rattus norvegicus]</t>
  </si>
  <si>
    <t xml:space="preserve">Zzz3</t>
  </si>
  <si>
    <t xml:space="preserve">ZZ-type zinc finger-containing protein 3 isoform X2 [Rattus norvegicus]</t>
  </si>
  <si>
    <t xml:space="preserve">fold chang of Model/Control</t>
  </si>
  <si>
    <t xml:space="preserve">fold chang of YXS/Mode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2"/>
      <color rgb="FF333333"/>
      <name val="Times New Roman"/>
      <family val="1"/>
    </font>
    <font>
      <sz val="11"/>
      <color rgb="FF000000"/>
      <name val="等线"/>
      <family val="0"/>
      <charset val="134"/>
    </font>
    <font>
      <b val="true"/>
      <sz val="11"/>
      <color rgb="FF00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2" activeCellId="0" sqref="B2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2.36"/>
    <col collapsed="false" customWidth="true" hidden="false" outlineLevel="0" max="2" min="2" style="0" width="130.49"/>
  </cols>
  <sheetData>
    <row r="1" customFormat="false" ht="13.5" hidden="false" customHeight="false" outlineLevel="0" collapsed="false">
      <c r="A1" s="1" t="s">
        <v>0</v>
      </c>
      <c r="B1" s="2" t="s">
        <v>1</v>
      </c>
    </row>
    <row r="2" customFormat="false" ht="13.5" hidden="false" customHeight="false" outlineLevel="0" collapsed="false">
      <c r="A2" s="1" t="s">
        <v>2</v>
      </c>
      <c r="B2" s="0" t="s">
        <v>3</v>
      </c>
    </row>
    <row r="5" customFormat="false" ht="15.75" hidden="false" customHeight="false" outlineLevel="0" collapsed="false">
      <c r="B5" s="3"/>
    </row>
    <row r="6" customFormat="false" ht="15.75" hidden="false" customHeight="false" outlineLevel="0" collapsed="false">
      <c r="B6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11" activeCellId="0" sqref="C11"/>
    </sheetView>
  </sheetViews>
  <sheetFormatPr defaultColWidth="8.96875" defaultRowHeight="14.25" zeroHeight="false" outlineLevelRow="0" outlineLevelCol="0"/>
  <cols>
    <col collapsed="false" customWidth="true" hidden="false" outlineLevel="0" max="1" min="1" style="4" width="13.12"/>
    <col collapsed="false" customWidth="true" hidden="false" outlineLevel="0" max="2" min="2" style="5" width="12.12"/>
    <col collapsed="false" customWidth="true" hidden="false" outlineLevel="0" max="3" min="3" style="6" width="66.25"/>
    <col collapsed="false" customWidth="true" hidden="false" outlineLevel="0" max="4" min="4" style="6" width="17.12"/>
    <col collapsed="false" customWidth="true" hidden="false" outlineLevel="0" max="6" min="5" style="6" width="16.25"/>
    <col collapsed="false" customWidth="true" hidden="false" outlineLevel="0" max="7" min="7" style="0" width="9.49"/>
  </cols>
  <sheetData>
    <row r="1" s="10" customFormat="true" ht="14.25" hidden="false" customHeight="false" outlineLevel="0" collapsed="false">
      <c r="A1" s="7" t="s">
        <v>4</v>
      </c>
      <c r="B1" s="8" t="s">
        <v>5</v>
      </c>
      <c r="C1" s="9" t="s">
        <v>6</v>
      </c>
      <c r="D1" s="9" t="s">
        <v>7</v>
      </c>
      <c r="E1" s="9" t="s">
        <v>8</v>
      </c>
      <c r="F1" s="9" t="s">
        <v>9</v>
      </c>
      <c r="G1" s="9"/>
    </row>
    <row r="2" customFormat="false" ht="14.25" hidden="false" customHeight="false" outlineLevel="0" collapsed="false">
      <c r="A2" s="4" t="n">
        <v>83267872</v>
      </c>
      <c r="B2" s="5" t="s">
        <v>10</v>
      </c>
      <c r="C2" s="6" t="s">
        <v>11</v>
      </c>
      <c r="D2" s="11" t="n">
        <v>73000</v>
      </c>
      <c r="E2" s="11" t="n">
        <v>115000</v>
      </c>
      <c r="F2" s="11" t="n">
        <v>63414.6341463415</v>
      </c>
      <c r="G2" s="12" t="n">
        <f aca="false">F2/E2</f>
        <v>0.551431601272534</v>
      </c>
    </row>
    <row r="3" customFormat="false" ht="14.25" hidden="false" customHeight="false" outlineLevel="0" collapsed="false">
      <c r="A3" s="4" t="n">
        <v>672075158</v>
      </c>
      <c r="B3" s="5" t="s">
        <v>12</v>
      </c>
      <c r="C3" s="6" t="s">
        <v>13</v>
      </c>
      <c r="D3" s="11" t="n">
        <v>464000</v>
      </c>
      <c r="E3" s="11" t="n">
        <v>1180000</v>
      </c>
      <c r="F3" s="11" t="n">
        <v>1036585.36585366</v>
      </c>
      <c r="G3" s="12" t="n">
        <f aca="false">F3/E3</f>
        <v>0.878462174452253</v>
      </c>
    </row>
    <row r="4" customFormat="false" ht="14.25" hidden="false" customHeight="false" outlineLevel="0" collapsed="false">
      <c r="A4" s="4" t="n">
        <v>815891112</v>
      </c>
      <c r="B4" s="5" t="s">
        <v>14</v>
      </c>
      <c r="C4" s="6" t="s">
        <v>15</v>
      </c>
      <c r="D4" s="11" t="n">
        <v>493</v>
      </c>
      <c r="E4" s="11" t="n">
        <v>47700</v>
      </c>
      <c r="F4" s="11" t="n">
        <v>70121.9512195122</v>
      </c>
      <c r="G4" s="12" t="n">
        <f aca="false">F4/E4</f>
        <v>1.47006187043003</v>
      </c>
    </row>
    <row r="5" customFormat="false" ht="14.25" hidden="false" customHeight="false" outlineLevel="0" collapsed="false">
      <c r="A5" s="4" t="n">
        <v>66730503</v>
      </c>
      <c r="B5" s="5" t="s">
        <v>16</v>
      </c>
      <c r="C5" s="6" t="s">
        <v>17</v>
      </c>
      <c r="D5" s="11" t="n">
        <v>72500</v>
      </c>
      <c r="E5" s="11" t="n">
        <v>41800</v>
      </c>
      <c r="F5" s="11" t="n">
        <v>131707.317073171</v>
      </c>
      <c r="G5" s="12" t="n">
        <f aca="false">F5/E5</f>
        <v>3.15089275294667</v>
      </c>
    </row>
    <row r="6" customFormat="false" ht="14.25" hidden="false" customHeight="false" outlineLevel="0" collapsed="false">
      <c r="A6" s="4" t="n">
        <v>564386029</v>
      </c>
      <c r="B6" s="5" t="s">
        <v>18</v>
      </c>
      <c r="C6" s="6" t="s">
        <v>19</v>
      </c>
      <c r="D6" s="11" t="n">
        <v>276000</v>
      </c>
      <c r="E6" s="11" t="n">
        <v>503</v>
      </c>
      <c r="F6" s="11" t="n">
        <v>95731.7073170732</v>
      </c>
      <c r="G6" s="12" t="n">
        <f aca="false">F6/E6</f>
        <v>190.321485719827</v>
      </c>
    </row>
    <row r="7" customFormat="false" ht="14.25" hidden="false" customHeight="false" outlineLevel="0" collapsed="false">
      <c r="A7" s="4" t="n">
        <v>157817412</v>
      </c>
      <c r="B7" s="5" t="s">
        <v>20</v>
      </c>
      <c r="C7" s="6" t="s">
        <v>21</v>
      </c>
      <c r="D7" s="11" t="n">
        <v>120000</v>
      </c>
      <c r="E7" s="11" t="n">
        <v>416000</v>
      </c>
      <c r="F7" s="11" t="n">
        <v>101219.512195122</v>
      </c>
      <c r="G7" s="12" t="n">
        <f aca="false">F7/E7</f>
        <v>0.243316135084428</v>
      </c>
    </row>
    <row r="8" customFormat="false" ht="14.25" hidden="false" customHeight="false" outlineLevel="0" collapsed="false">
      <c r="A8" s="4" t="n">
        <v>672012730</v>
      </c>
      <c r="B8" s="5" t="s">
        <v>22</v>
      </c>
      <c r="C8" s="6" t="s">
        <v>23</v>
      </c>
      <c r="D8" s="11" t="n">
        <v>493</v>
      </c>
      <c r="E8" s="11" t="n">
        <v>24600</v>
      </c>
      <c r="F8" s="11" t="n">
        <v>609.756097560976</v>
      </c>
      <c r="G8" s="12" t="n">
        <f aca="false">F8/E8</f>
        <v>0.024786833234186</v>
      </c>
    </row>
    <row r="9" customFormat="false" ht="14.25" hidden="false" customHeight="false" outlineLevel="0" collapsed="false">
      <c r="A9" s="4" t="n">
        <v>392349703</v>
      </c>
      <c r="B9" s="5" t="s">
        <v>24</v>
      </c>
      <c r="C9" s="6" t="s">
        <v>25</v>
      </c>
      <c r="D9" s="11" t="n">
        <v>224000</v>
      </c>
      <c r="E9" s="11" t="n">
        <v>553000</v>
      </c>
      <c r="F9" s="11" t="n">
        <v>334146.341463415</v>
      </c>
      <c r="G9" s="12" t="n">
        <f aca="false">F9/E9</f>
        <v>0.604242932121907</v>
      </c>
    </row>
    <row r="10" customFormat="false" ht="14.25" hidden="false" customHeight="false" outlineLevel="0" collapsed="false">
      <c r="A10" s="4" t="n">
        <v>157821533</v>
      </c>
      <c r="B10" s="5" t="s">
        <v>26</v>
      </c>
      <c r="C10" s="6" t="s">
        <v>27</v>
      </c>
      <c r="D10" s="11" t="n">
        <v>117000</v>
      </c>
      <c r="E10" s="11" t="n">
        <v>157000</v>
      </c>
      <c r="F10" s="11" t="n">
        <v>173170.731707317</v>
      </c>
      <c r="G10" s="12" t="n">
        <f aca="false">F10/E10</f>
        <v>1.10299829112941</v>
      </c>
    </row>
    <row r="11" customFormat="false" ht="14.25" hidden="false" customHeight="false" outlineLevel="0" collapsed="false">
      <c r="A11" s="4" t="n">
        <v>672043361</v>
      </c>
      <c r="B11" s="5" t="s">
        <v>28</v>
      </c>
      <c r="C11" s="6" t="s">
        <v>29</v>
      </c>
      <c r="D11" s="11" t="n">
        <v>158000</v>
      </c>
      <c r="E11" s="11" t="n">
        <v>67300</v>
      </c>
      <c r="F11" s="11" t="n">
        <v>210975.609756098</v>
      </c>
      <c r="G11" s="12" t="n">
        <f aca="false">F11/E11</f>
        <v>3.1348530424383</v>
      </c>
    </row>
    <row r="12" customFormat="false" ht="14.25" hidden="false" customHeight="false" outlineLevel="0" collapsed="false">
      <c r="A12" s="4" t="n">
        <v>672037415</v>
      </c>
      <c r="B12" s="5" t="s">
        <v>30</v>
      </c>
      <c r="C12" s="6" t="s">
        <v>31</v>
      </c>
      <c r="D12" s="11" t="n">
        <v>142000</v>
      </c>
      <c r="E12" s="11" t="n">
        <v>73400</v>
      </c>
      <c r="F12" s="11" t="n">
        <v>153658.536585366</v>
      </c>
      <c r="G12" s="12" t="n">
        <f aca="false">F12/E12</f>
        <v>2.09344055293414</v>
      </c>
    </row>
    <row r="13" customFormat="false" ht="14.25" hidden="false" customHeight="false" outlineLevel="0" collapsed="false">
      <c r="A13" s="4" t="n">
        <v>564330425</v>
      </c>
      <c r="B13" s="5" t="s">
        <v>32</v>
      </c>
      <c r="C13" s="6" t="s">
        <v>33</v>
      </c>
      <c r="D13" s="11" t="n">
        <v>218000</v>
      </c>
      <c r="E13" s="11" t="n">
        <v>213000</v>
      </c>
      <c r="F13" s="11" t="n">
        <v>276829.268292683</v>
      </c>
      <c r="G13" s="12" t="n">
        <f aca="false">F13/E13</f>
        <v>1.29966792625673</v>
      </c>
    </row>
    <row r="14" customFormat="false" ht="14.25" hidden="false" customHeight="false" outlineLevel="0" collapsed="false">
      <c r="A14" s="4" t="n">
        <v>213512092</v>
      </c>
      <c r="B14" s="5" t="s">
        <v>34</v>
      </c>
      <c r="C14" s="6" t="s">
        <v>35</v>
      </c>
      <c r="D14" s="11" t="n">
        <v>222000</v>
      </c>
      <c r="E14" s="11" t="n">
        <v>44100</v>
      </c>
      <c r="F14" s="11" t="n">
        <v>80487.8048780488</v>
      </c>
      <c r="G14" s="12" t="n">
        <f aca="false">F14/E14</f>
        <v>1.82512029201925</v>
      </c>
    </row>
    <row r="15" customFormat="false" ht="14.25" hidden="false" customHeight="false" outlineLevel="0" collapsed="false">
      <c r="A15" s="4" t="n">
        <v>13591926</v>
      </c>
      <c r="B15" s="5" t="s">
        <v>36</v>
      </c>
      <c r="C15" s="6" t="s">
        <v>37</v>
      </c>
      <c r="D15" s="11" t="n">
        <v>84800</v>
      </c>
      <c r="E15" s="11" t="n">
        <v>98000</v>
      </c>
      <c r="F15" s="11" t="n">
        <v>45975.6097560976</v>
      </c>
      <c r="G15" s="12" t="n">
        <f aca="false">F15/E15</f>
        <v>0.46913887506222</v>
      </c>
    </row>
    <row r="16" customFormat="false" ht="14.25" hidden="false" customHeight="false" outlineLevel="0" collapsed="false">
      <c r="A16" s="4" t="n">
        <v>672060088</v>
      </c>
      <c r="B16" s="5" t="s">
        <v>38</v>
      </c>
      <c r="C16" s="6" t="s">
        <v>39</v>
      </c>
      <c r="D16" s="11" t="n">
        <v>493</v>
      </c>
      <c r="E16" s="11" t="n">
        <v>503</v>
      </c>
      <c r="F16" s="11" t="n">
        <v>104268.292682927</v>
      </c>
      <c r="G16" s="12" t="n">
        <f aca="false">F16/E16</f>
        <v>207.292828395481</v>
      </c>
    </row>
    <row r="17" customFormat="false" ht="14.25" hidden="false" customHeight="false" outlineLevel="0" collapsed="false">
      <c r="A17" s="4" t="n">
        <v>672060085</v>
      </c>
      <c r="B17" s="5" t="s">
        <v>38</v>
      </c>
      <c r="C17" s="6" t="s">
        <v>39</v>
      </c>
      <c r="D17" s="11" t="n">
        <v>480000</v>
      </c>
      <c r="E17" s="11" t="n">
        <v>23900</v>
      </c>
      <c r="F17" s="11" t="n">
        <v>609.756097560976</v>
      </c>
      <c r="G17" s="12" t="n">
        <f aca="false">F17/E17</f>
        <v>0.0255128074293295</v>
      </c>
    </row>
    <row r="18" customFormat="false" ht="14.25" hidden="false" customHeight="false" outlineLevel="0" collapsed="false">
      <c r="A18" s="4" t="n">
        <v>157821429</v>
      </c>
      <c r="B18" s="5" t="s">
        <v>40</v>
      </c>
      <c r="C18" s="6" t="s">
        <v>41</v>
      </c>
      <c r="D18" s="11" t="n">
        <v>51300</v>
      </c>
      <c r="E18" s="11" t="n">
        <v>65800</v>
      </c>
      <c r="F18" s="11" t="n">
        <v>105487.804878049</v>
      </c>
      <c r="G18" s="12" t="n">
        <f aca="false">F18/E18</f>
        <v>1.60315812884573</v>
      </c>
    </row>
    <row r="19" customFormat="false" ht="14.25" hidden="false" customHeight="false" outlineLevel="0" collapsed="false">
      <c r="A19" s="4" t="n">
        <v>672045654</v>
      </c>
      <c r="B19" s="5" t="s">
        <v>42</v>
      </c>
      <c r="C19" s="6" t="s">
        <v>43</v>
      </c>
      <c r="D19" s="11" t="n">
        <v>49300</v>
      </c>
      <c r="E19" s="11" t="n">
        <v>68300</v>
      </c>
      <c r="F19" s="11" t="n">
        <v>62195.1219512195</v>
      </c>
      <c r="G19" s="12" t="n">
        <f aca="false">F19/E19</f>
        <v>0.910616719637182</v>
      </c>
    </row>
    <row r="20" customFormat="false" ht="14.25" hidden="false" customHeight="false" outlineLevel="0" collapsed="false">
      <c r="A20" s="4" t="n">
        <v>672025368</v>
      </c>
      <c r="B20" s="5" t="s">
        <v>44</v>
      </c>
      <c r="C20" s="6" t="s">
        <v>45</v>
      </c>
      <c r="D20" s="11" t="n">
        <v>5180</v>
      </c>
      <c r="E20" s="11" t="n">
        <v>734000</v>
      </c>
      <c r="F20" s="11" t="n">
        <v>484756.097560976</v>
      </c>
      <c r="G20" s="12" t="n">
        <f aca="false">F20/E20</f>
        <v>0.660430650628032</v>
      </c>
    </row>
    <row r="21" customFormat="false" ht="14.25" hidden="false" customHeight="false" outlineLevel="0" collapsed="false">
      <c r="A21" s="4" t="n">
        <v>38454312</v>
      </c>
      <c r="B21" s="5" t="s">
        <v>46</v>
      </c>
      <c r="C21" s="6" t="s">
        <v>47</v>
      </c>
      <c r="D21" s="11" t="n">
        <v>493</v>
      </c>
      <c r="E21" s="11" t="n">
        <v>34200</v>
      </c>
      <c r="F21" s="11" t="n">
        <v>26646.3414634146</v>
      </c>
      <c r="G21" s="12" t="n">
        <f aca="false">F21/E21</f>
        <v>0.779132791327913</v>
      </c>
    </row>
    <row r="22" customFormat="false" ht="14.25" hidden="false" customHeight="false" outlineLevel="0" collapsed="false">
      <c r="A22" s="4" t="n">
        <v>22758142</v>
      </c>
      <c r="B22" s="5" t="s">
        <v>48</v>
      </c>
      <c r="C22" s="6" t="s">
        <v>49</v>
      </c>
      <c r="D22" s="11" t="n">
        <v>46300</v>
      </c>
      <c r="E22" s="11" t="n">
        <v>157000</v>
      </c>
      <c r="F22" s="11" t="n">
        <v>68292.6829268293</v>
      </c>
      <c r="G22" s="12" t="n">
        <f aca="false">F22/E22</f>
        <v>0.434985241572161</v>
      </c>
    </row>
    <row r="23" customFormat="false" ht="14.25" hidden="false" customHeight="false" outlineLevel="0" collapsed="false">
      <c r="A23" s="4" t="n">
        <v>672054809</v>
      </c>
      <c r="B23" s="5" t="s">
        <v>50</v>
      </c>
      <c r="C23" s="6" t="s">
        <v>39</v>
      </c>
      <c r="D23" s="11" t="n">
        <v>493</v>
      </c>
      <c r="E23" s="11" t="n">
        <v>503</v>
      </c>
      <c r="F23" s="11" t="n">
        <v>609.756097560976</v>
      </c>
      <c r="G23" s="12" t="n">
        <f aca="false">F23/E23</f>
        <v>1.21223876254667</v>
      </c>
    </row>
    <row r="24" customFormat="false" ht="14.25" hidden="false" customHeight="false" outlineLevel="0" collapsed="false">
      <c r="A24" s="4" t="n">
        <v>61557239</v>
      </c>
      <c r="B24" s="5" t="s">
        <v>51</v>
      </c>
      <c r="C24" s="6" t="s">
        <v>52</v>
      </c>
      <c r="D24" s="11" t="n">
        <v>607000</v>
      </c>
      <c r="E24" s="11" t="n">
        <v>433000</v>
      </c>
      <c r="F24" s="11" t="n">
        <v>847560.975609756</v>
      </c>
      <c r="G24" s="12" t="n">
        <f aca="false">F24/E24</f>
        <v>1.95741564805948</v>
      </c>
    </row>
    <row r="25" customFormat="false" ht="14.25" hidden="false" customHeight="false" outlineLevel="0" collapsed="false">
      <c r="A25" s="4" t="n">
        <v>16758290</v>
      </c>
      <c r="B25" s="5" t="s">
        <v>53</v>
      </c>
      <c r="C25" s="6" t="s">
        <v>54</v>
      </c>
      <c r="D25" s="11" t="n">
        <v>715000</v>
      </c>
      <c r="E25" s="11" t="n">
        <v>2720000</v>
      </c>
      <c r="F25" s="11" t="n">
        <v>1506097.56097561</v>
      </c>
      <c r="G25" s="12" t="n">
        <f aca="false">F25/E25</f>
        <v>0.553712338593974</v>
      </c>
    </row>
    <row r="26" customFormat="false" ht="14.25" hidden="false" customHeight="false" outlineLevel="0" collapsed="false">
      <c r="A26" s="4" t="n">
        <v>672030813</v>
      </c>
      <c r="B26" s="5" t="s">
        <v>55</v>
      </c>
      <c r="C26" s="6" t="s">
        <v>56</v>
      </c>
      <c r="D26" s="11" t="n">
        <v>493</v>
      </c>
      <c r="E26" s="11" t="n">
        <v>503</v>
      </c>
      <c r="F26" s="11" t="n">
        <v>609.756097560976</v>
      </c>
      <c r="G26" s="12" t="n">
        <f aca="false">F26/E26</f>
        <v>1.21223876254667</v>
      </c>
    </row>
    <row r="27" customFormat="false" ht="14.25" hidden="false" customHeight="false" outlineLevel="0" collapsed="false">
      <c r="A27" s="4" t="n">
        <v>672072086</v>
      </c>
      <c r="B27" s="5" t="s">
        <v>57</v>
      </c>
      <c r="C27" s="6" t="s">
        <v>58</v>
      </c>
      <c r="D27" s="11" t="n">
        <v>91700</v>
      </c>
      <c r="E27" s="11" t="n">
        <v>44100</v>
      </c>
      <c r="F27" s="11" t="n">
        <v>73170.7317073171</v>
      </c>
      <c r="G27" s="12" t="n">
        <f aca="false">F27/E27</f>
        <v>1.65920026547204</v>
      </c>
    </row>
    <row r="28" s="17" customFormat="true" ht="14.25" hidden="false" customHeight="false" outlineLevel="0" collapsed="false">
      <c r="A28" s="13" t="n">
        <v>683523926</v>
      </c>
      <c r="B28" s="14" t="s">
        <v>59</v>
      </c>
      <c r="C28" s="15" t="s">
        <v>60</v>
      </c>
      <c r="D28" s="16" t="n">
        <v>21900</v>
      </c>
      <c r="E28" s="16" t="n">
        <v>42500</v>
      </c>
      <c r="F28" s="16" t="n">
        <v>47439.0243902439</v>
      </c>
      <c r="G28" s="12" t="n">
        <f aca="false">F28/E28</f>
        <v>1.11621233859397</v>
      </c>
    </row>
    <row r="29" customFormat="false" ht="14.25" hidden="false" customHeight="false" outlineLevel="0" collapsed="false">
      <c r="A29" s="4" t="n">
        <v>157822985</v>
      </c>
      <c r="B29" s="5" t="s">
        <v>61</v>
      </c>
      <c r="C29" s="6" t="s">
        <v>62</v>
      </c>
      <c r="D29" s="11" t="n">
        <v>186000</v>
      </c>
      <c r="E29" s="11" t="n">
        <v>633000</v>
      </c>
      <c r="F29" s="11" t="n">
        <v>750000</v>
      </c>
      <c r="G29" s="12" t="n">
        <f aca="false">F29/E29</f>
        <v>1.18483412322275</v>
      </c>
    </row>
    <row r="30" customFormat="false" ht="14.25" hidden="false" customHeight="false" outlineLevel="0" collapsed="false">
      <c r="A30" s="4" t="n">
        <v>564350262</v>
      </c>
      <c r="B30" s="5" t="s">
        <v>63</v>
      </c>
      <c r="C30" s="6" t="s">
        <v>64</v>
      </c>
      <c r="D30" s="11" t="n">
        <v>493</v>
      </c>
      <c r="E30" s="11" t="n">
        <v>503</v>
      </c>
      <c r="F30" s="11" t="n">
        <v>609.756097560976</v>
      </c>
      <c r="G30" s="12" t="n">
        <f aca="false">F30/E30</f>
        <v>1.21223876254667</v>
      </c>
    </row>
    <row r="31" customFormat="false" ht="14.25" hidden="false" customHeight="false" outlineLevel="0" collapsed="false">
      <c r="A31" s="4" t="n">
        <v>672035058</v>
      </c>
      <c r="B31" s="5" t="s">
        <v>65</v>
      </c>
      <c r="C31" s="6" t="s">
        <v>66</v>
      </c>
      <c r="D31" s="11" t="n">
        <v>74000</v>
      </c>
      <c r="E31" s="11" t="n">
        <v>39900</v>
      </c>
      <c r="F31" s="11" t="n">
        <v>47073.1707317073</v>
      </c>
      <c r="G31" s="12" t="n">
        <f aca="false">F31/E31</f>
        <v>1.17977871508038</v>
      </c>
    </row>
    <row r="32" customFormat="false" ht="14.25" hidden="false" customHeight="false" outlineLevel="0" collapsed="false">
      <c r="A32" s="4" t="n">
        <v>577019520</v>
      </c>
      <c r="B32" s="5" t="s">
        <v>67</v>
      </c>
      <c r="C32" s="6" t="s">
        <v>68</v>
      </c>
      <c r="D32" s="11" t="n">
        <v>111000</v>
      </c>
      <c r="E32" s="11" t="n">
        <v>139000</v>
      </c>
      <c r="F32" s="11" t="n">
        <v>114634.146341463</v>
      </c>
      <c r="G32" s="12" t="n">
        <f aca="false">F32/E32</f>
        <v>0.824706088787507</v>
      </c>
    </row>
    <row r="33" customFormat="false" ht="14.25" hidden="false" customHeight="false" outlineLevel="0" collapsed="false">
      <c r="A33" s="4" t="n">
        <v>672065277</v>
      </c>
      <c r="B33" s="5" t="s">
        <v>69</v>
      </c>
      <c r="C33" s="6" t="s">
        <v>70</v>
      </c>
      <c r="D33" s="11" t="n">
        <v>8680000</v>
      </c>
      <c r="E33" s="11" t="n">
        <v>3230000</v>
      </c>
      <c r="F33" s="11" t="n">
        <v>2719512.19512195</v>
      </c>
      <c r="G33" s="12" t="n">
        <f aca="false">F33/E33</f>
        <v>0.841954239975836</v>
      </c>
    </row>
    <row r="34" customFormat="false" ht="14.25" hidden="false" customHeight="false" outlineLevel="0" collapsed="false">
      <c r="A34" s="4" t="n">
        <v>53850650</v>
      </c>
      <c r="B34" s="5" t="s">
        <v>71</v>
      </c>
      <c r="C34" s="6" t="s">
        <v>72</v>
      </c>
      <c r="D34" s="11" t="n">
        <v>18300</v>
      </c>
      <c r="E34" s="11" t="n">
        <v>503</v>
      </c>
      <c r="F34" s="11" t="n">
        <v>609.756097560976</v>
      </c>
      <c r="G34" s="12" t="n">
        <f aca="false">F34/E34</f>
        <v>1.21223876254667</v>
      </c>
    </row>
    <row r="35" customFormat="false" ht="14.25" hidden="false" customHeight="false" outlineLevel="0" collapsed="false">
      <c r="A35" s="4" t="n">
        <v>58865948</v>
      </c>
      <c r="B35" s="5" t="s">
        <v>73</v>
      </c>
      <c r="C35" s="6" t="s">
        <v>74</v>
      </c>
      <c r="D35" s="11" t="n">
        <v>5470</v>
      </c>
      <c r="E35" s="11" t="n">
        <v>503</v>
      </c>
      <c r="F35" s="11" t="n">
        <v>15000</v>
      </c>
      <c r="G35" s="12" t="n">
        <f aca="false">F35/E35</f>
        <v>29.8210735586481</v>
      </c>
    </row>
    <row r="36" customFormat="false" ht="14.25" hidden="false" customHeight="false" outlineLevel="0" collapsed="false">
      <c r="A36" s="4" t="n">
        <v>25742638</v>
      </c>
      <c r="B36" s="5" t="s">
        <v>75</v>
      </c>
      <c r="C36" s="6" t="s">
        <v>76</v>
      </c>
      <c r="D36" s="11" t="n">
        <v>230000</v>
      </c>
      <c r="E36" s="11" t="n">
        <v>398000</v>
      </c>
      <c r="F36" s="11" t="n">
        <v>401829.268292683</v>
      </c>
      <c r="G36" s="12" t="n">
        <f aca="false">F36/E36</f>
        <v>1.00962127711729</v>
      </c>
    </row>
    <row r="37" customFormat="false" ht="14.25" hidden="false" customHeight="false" outlineLevel="0" collapsed="false">
      <c r="A37" s="4" t="n">
        <v>392352438</v>
      </c>
      <c r="B37" s="5" t="s">
        <v>77</v>
      </c>
      <c r="C37" s="6" t="s">
        <v>78</v>
      </c>
      <c r="D37" s="11" t="n">
        <v>680000</v>
      </c>
      <c r="E37" s="11" t="n">
        <v>1220000</v>
      </c>
      <c r="F37" s="11" t="n">
        <v>609.756097560976</v>
      </c>
      <c r="G37" s="12" t="n">
        <f aca="false">F37/E37</f>
        <v>0.000499800079968013</v>
      </c>
    </row>
    <row r="38" customFormat="false" ht="14.25" hidden="false" customHeight="false" outlineLevel="0" collapsed="false">
      <c r="A38" s="4" t="n">
        <v>672072767</v>
      </c>
      <c r="B38" s="5" t="s">
        <v>77</v>
      </c>
      <c r="C38" s="6" t="s">
        <v>78</v>
      </c>
      <c r="D38" s="11" t="n">
        <v>3300</v>
      </c>
      <c r="E38" s="11" t="n">
        <v>503</v>
      </c>
      <c r="F38" s="11" t="n">
        <v>689024.390243903</v>
      </c>
      <c r="G38" s="12" t="n">
        <f aca="false">F38/E38</f>
        <v>1369.82980167774</v>
      </c>
    </row>
    <row r="39" customFormat="false" ht="14.25" hidden="false" customHeight="false" outlineLevel="0" collapsed="false">
      <c r="A39" s="4" t="n">
        <v>62543503</v>
      </c>
      <c r="B39" s="5" t="s">
        <v>79</v>
      </c>
      <c r="C39" s="6" t="s">
        <v>80</v>
      </c>
      <c r="D39" s="11" t="n">
        <v>46300</v>
      </c>
      <c r="E39" s="11" t="n">
        <v>115000</v>
      </c>
      <c r="F39" s="11" t="n">
        <v>44024.3902439024</v>
      </c>
      <c r="G39" s="12" t="n">
        <f aca="false">F39/E39</f>
        <v>0.382820784729586</v>
      </c>
    </row>
    <row r="40" customFormat="false" ht="14.25" hidden="false" customHeight="false" outlineLevel="0" collapsed="false">
      <c r="A40" s="4" t="n">
        <v>157823099</v>
      </c>
      <c r="B40" s="5" t="s">
        <v>81</v>
      </c>
      <c r="C40" s="6" t="s">
        <v>82</v>
      </c>
      <c r="D40" s="11" t="n">
        <v>493</v>
      </c>
      <c r="E40" s="11" t="n">
        <v>102000</v>
      </c>
      <c r="F40" s="11" t="n">
        <v>96951.2195121951</v>
      </c>
      <c r="G40" s="12" t="n">
        <f aca="false">F40/E40</f>
        <v>0.950502152080344</v>
      </c>
    </row>
    <row r="41" customFormat="false" ht="14.25" hidden="false" customHeight="false" outlineLevel="0" collapsed="false">
      <c r="A41" s="4" t="n">
        <v>392334006</v>
      </c>
      <c r="B41" s="5" t="s">
        <v>83</v>
      </c>
      <c r="C41" s="6" t="s">
        <v>84</v>
      </c>
      <c r="D41" s="11" t="n">
        <v>321000</v>
      </c>
      <c r="E41" s="11" t="n">
        <v>879000</v>
      </c>
      <c r="F41" s="11" t="n">
        <v>461585.365853659</v>
      </c>
      <c r="G41" s="12" t="n">
        <f aca="false">F41/E41</f>
        <v>0.52512555842282</v>
      </c>
    </row>
    <row r="42" customFormat="false" ht="14.25" hidden="false" customHeight="false" outlineLevel="0" collapsed="false">
      <c r="A42" s="4" t="n">
        <v>58865406</v>
      </c>
      <c r="B42" s="5" t="s">
        <v>85</v>
      </c>
      <c r="C42" s="6" t="s">
        <v>86</v>
      </c>
      <c r="D42" s="11" t="n">
        <v>937000</v>
      </c>
      <c r="E42" s="11" t="n">
        <v>156000</v>
      </c>
      <c r="F42" s="11" t="n">
        <v>417073.170731707</v>
      </c>
      <c r="G42" s="12" t="n">
        <f aca="false">F42/E42</f>
        <v>2.67354596622889</v>
      </c>
    </row>
    <row r="43" customFormat="false" ht="14.25" hidden="false" customHeight="false" outlineLevel="0" collapsed="false">
      <c r="A43" s="4" t="n">
        <v>117940017</v>
      </c>
      <c r="B43" s="5" t="s">
        <v>87</v>
      </c>
      <c r="C43" s="6" t="s">
        <v>88</v>
      </c>
      <c r="D43" s="11" t="n">
        <v>330000</v>
      </c>
      <c r="E43" s="11" t="n">
        <v>215000</v>
      </c>
      <c r="F43" s="11" t="n">
        <v>71951.2195121951</v>
      </c>
      <c r="G43" s="12" t="n">
        <f aca="false">F43/E43</f>
        <v>0.334656834940442</v>
      </c>
    </row>
    <row r="44" customFormat="false" ht="14.25" hidden="false" customHeight="false" outlineLevel="0" collapsed="false">
      <c r="A44" s="4" t="n">
        <v>62078923</v>
      </c>
      <c r="B44" s="5" t="s">
        <v>89</v>
      </c>
      <c r="C44" s="6" t="s">
        <v>90</v>
      </c>
      <c r="D44" s="11" t="n">
        <v>4270</v>
      </c>
      <c r="E44" s="11" t="n">
        <v>30500</v>
      </c>
      <c r="F44" s="11" t="n">
        <v>15975.6097560976</v>
      </c>
      <c r="G44" s="12" t="n">
        <f aca="false">F44/E44</f>
        <v>0.523790483806477</v>
      </c>
    </row>
    <row r="45" customFormat="false" ht="14.25" hidden="false" customHeight="false" outlineLevel="0" collapsed="false">
      <c r="A45" s="4" t="n">
        <v>212549627</v>
      </c>
      <c r="B45" s="5" t="s">
        <v>91</v>
      </c>
      <c r="C45" s="6" t="s">
        <v>92</v>
      </c>
      <c r="D45" s="11" t="n">
        <v>774000</v>
      </c>
      <c r="E45" s="11" t="n">
        <v>241000</v>
      </c>
      <c r="F45" s="11" t="n">
        <v>287804.878048781</v>
      </c>
      <c r="G45" s="12" t="n">
        <f aca="false">F45/E45</f>
        <v>1.1942111122356</v>
      </c>
    </row>
    <row r="46" customFormat="false" ht="14.25" hidden="false" customHeight="false" outlineLevel="0" collapsed="false">
      <c r="A46" s="4" t="n">
        <v>672086112</v>
      </c>
      <c r="B46" s="5" t="s">
        <v>93</v>
      </c>
      <c r="C46" s="6" t="s">
        <v>94</v>
      </c>
      <c r="D46" s="11" t="n">
        <v>26400</v>
      </c>
      <c r="E46" s="11" t="n">
        <v>46000</v>
      </c>
      <c r="F46" s="11" t="n">
        <v>25914.6341463415</v>
      </c>
      <c r="G46" s="12" t="n">
        <f aca="false">F46/E46</f>
        <v>0.563361611876988</v>
      </c>
    </row>
    <row r="47" customFormat="false" ht="14.25" hidden="false" customHeight="false" outlineLevel="0" collapsed="false">
      <c r="A47" s="4" t="n">
        <v>672078818</v>
      </c>
      <c r="B47" s="5" t="s">
        <v>95</v>
      </c>
      <c r="C47" s="6" t="s">
        <v>96</v>
      </c>
      <c r="D47" s="11" t="n">
        <v>192000</v>
      </c>
      <c r="E47" s="11" t="n">
        <v>51300</v>
      </c>
      <c r="F47" s="11" t="n">
        <v>75000</v>
      </c>
      <c r="G47" s="12" t="n">
        <f aca="false">F47/E47</f>
        <v>1.46198830409357</v>
      </c>
    </row>
    <row r="48" customFormat="false" ht="14.25" hidden="false" customHeight="false" outlineLevel="0" collapsed="false">
      <c r="A48" s="4" t="n">
        <v>58865934</v>
      </c>
      <c r="B48" s="5" t="s">
        <v>97</v>
      </c>
      <c r="C48" s="6" t="s">
        <v>98</v>
      </c>
      <c r="D48" s="11" t="n">
        <v>28600</v>
      </c>
      <c r="E48" s="11" t="n">
        <v>13600</v>
      </c>
      <c r="F48" s="11" t="n">
        <v>36707.3170731707</v>
      </c>
      <c r="G48" s="12" t="n">
        <f aca="false">F48/E48</f>
        <v>2.69906743185079</v>
      </c>
    </row>
    <row r="49" customFormat="false" ht="14.25" hidden="false" customHeight="false" outlineLevel="0" collapsed="false">
      <c r="A49" s="4" t="n">
        <v>564398413</v>
      </c>
      <c r="B49" s="5" t="s">
        <v>99</v>
      </c>
      <c r="C49" s="6" t="s">
        <v>100</v>
      </c>
      <c r="D49" s="11" t="n">
        <v>18100</v>
      </c>
      <c r="E49" s="11" t="n">
        <v>2930</v>
      </c>
      <c r="F49" s="11" t="n">
        <v>609.756097560976</v>
      </c>
      <c r="G49" s="12" t="n">
        <f aca="false">F49/E49</f>
        <v>0.208107883126613</v>
      </c>
    </row>
    <row r="50" customFormat="false" ht="14.25" hidden="false" customHeight="false" outlineLevel="0" collapsed="false">
      <c r="A50" s="4" t="n">
        <v>564379936</v>
      </c>
      <c r="B50" s="5" t="s">
        <v>101</v>
      </c>
      <c r="C50" s="6" t="s">
        <v>102</v>
      </c>
      <c r="D50" s="11" t="n">
        <v>14600</v>
      </c>
      <c r="E50" s="11" t="n">
        <v>32800</v>
      </c>
      <c r="F50" s="11" t="n">
        <v>43414.6341463415</v>
      </c>
      <c r="G50" s="12" t="n">
        <f aca="false">F50/E50</f>
        <v>1.32361689470553</v>
      </c>
    </row>
    <row r="51" customFormat="false" ht="14.25" hidden="false" customHeight="false" outlineLevel="0" collapsed="false">
      <c r="A51" s="4" t="n">
        <v>6978815</v>
      </c>
      <c r="B51" s="5" t="s">
        <v>103</v>
      </c>
      <c r="C51" s="6" t="s">
        <v>104</v>
      </c>
      <c r="D51" s="11" t="n">
        <v>493</v>
      </c>
      <c r="E51" s="11" t="n">
        <v>503</v>
      </c>
      <c r="F51" s="11" t="n">
        <v>609.756097560976</v>
      </c>
      <c r="G51" s="12" t="n">
        <f aca="false">F51/E51</f>
        <v>1.21223876254667</v>
      </c>
    </row>
    <row r="52" customFormat="false" ht="14.25" hidden="false" customHeight="false" outlineLevel="0" collapsed="false">
      <c r="A52" s="4" t="n">
        <v>158187524</v>
      </c>
      <c r="B52" s="5" t="s">
        <v>105</v>
      </c>
      <c r="C52" s="6" t="s">
        <v>106</v>
      </c>
      <c r="D52" s="11" t="n">
        <v>256000</v>
      </c>
      <c r="E52" s="11" t="n">
        <v>336000</v>
      </c>
      <c r="F52" s="11" t="n">
        <v>354878.048780488</v>
      </c>
      <c r="G52" s="12" t="n">
        <f aca="false">F52/E52</f>
        <v>1.05618466898955</v>
      </c>
    </row>
    <row r="53" customFormat="false" ht="14.25" hidden="false" customHeight="false" outlineLevel="0" collapsed="false">
      <c r="A53" s="4" t="n">
        <v>82654200</v>
      </c>
      <c r="B53" s="5" t="s">
        <v>107</v>
      </c>
      <c r="C53" s="6" t="s">
        <v>108</v>
      </c>
      <c r="D53" s="11" t="n">
        <v>382000</v>
      </c>
      <c r="E53" s="11" t="n">
        <v>653000</v>
      </c>
      <c r="F53" s="11" t="n">
        <v>464024.390243902</v>
      </c>
      <c r="G53" s="12" t="n">
        <f aca="false">F53/E53</f>
        <v>0.710603966682852</v>
      </c>
    </row>
    <row r="54" customFormat="false" ht="14.25" hidden="false" customHeight="false" outlineLevel="0" collapsed="false">
      <c r="A54" s="4" t="n">
        <v>564346619</v>
      </c>
      <c r="B54" s="5" t="s">
        <v>109</v>
      </c>
      <c r="C54" s="6" t="s">
        <v>110</v>
      </c>
      <c r="D54" s="11" t="n">
        <v>26700</v>
      </c>
      <c r="E54" s="11" t="n">
        <v>137000</v>
      </c>
      <c r="F54" s="11" t="n">
        <v>137804.878048781</v>
      </c>
      <c r="G54" s="12" t="n">
        <f aca="false">F54/E54</f>
        <v>1.00587502225387</v>
      </c>
    </row>
    <row r="55" customFormat="false" ht="14.25" hidden="false" customHeight="false" outlineLevel="0" collapsed="false">
      <c r="A55" s="4" t="n">
        <v>61557094</v>
      </c>
      <c r="B55" s="5" t="s">
        <v>111</v>
      </c>
      <c r="C55" s="6" t="s">
        <v>112</v>
      </c>
      <c r="D55" s="11" t="n">
        <v>55200</v>
      </c>
      <c r="E55" s="11" t="n">
        <v>228000</v>
      </c>
      <c r="F55" s="11" t="n">
        <v>266463.414634146</v>
      </c>
      <c r="G55" s="12" t="n">
        <f aca="false">F55/E55</f>
        <v>1.16869918699187</v>
      </c>
    </row>
    <row r="56" customFormat="false" ht="14.25" hidden="false" customHeight="false" outlineLevel="0" collapsed="false">
      <c r="A56" s="4" t="n">
        <v>403310668</v>
      </c>
      <c r="B56" s="5" t="s">
        <v>113</v>
      </c>
      <c r="C56" s="6" t="s">
        <v>114</v>
      </c>
      <c r="D56" s="11" t="n">
        <v>57200</v>
      </c>
      <c r="E56" s="11" t="n">
        <v>23700</v>
      </c>
      <c r="F56" s="11" t="n">
        <v>190853.658536585</v>
      </c>
      <c r="G56" s="12" t="n">
        <f aca="false">F56/E56</f>
        <v>8.05289698466605</v>
      </c>
    </row>
    <row r="57" customFormat="false" ht="14.25" hidden="false" customHeight="false" outlineLevel="0" collapsed="false">
      <c r="A57" s="4" t="n">
        <v>564396093</v>
      </c>
      <c r="B57" s="5" t="s">
        <v>115</v>
      </c>
      <c r="C57" s="6" t="s">
        <v>116</v>
      </c>
      <c r="D57" s="11" t="n">
        <v>217000</v>
      </c>
      <c r="E57" s="11" t="n">
        <v>36700</v>
      </c>
      <c r="F57" s="11" t="n">
        <v>520731.707317073</v>
      </c>
      <c r="G57" s="12" t="n">
        <f aca="false">F57/E57</f>
        <v>14.1888748587758</v>
      </c>
    </row>
    <row r="58" customFormat="false" ht="14.25" hidden="false" customHeight="false" outlineLevel="0" collapsed="false">
      <c r="A58" s="4" t="n">
        <v>167900441</v>
      </c>
      <c r="B58" s="5" t="s">
        <v>117</v>
      </c>
      <c r="C58" s="6" t="s">
        <v>118</v>
      </c>
      <c r="D58" s="11" t="n">
        <v>1310000</v>
      </c>
      <c r="E58" s="11" t="n">
        <v>819000</v>
      </c>
      <c r="F58" s="11" t="n">
        <v>1012195.12195122</v>
      </c>
      <c r="G58" s="12" t="n">
        <f aca="false">F58/E58</f>
        <v>1.23589147979392</v>
      </c>
    </row>
    <row r="59" customFormat="false" ht="14.25" hidden="false" customHeight="false" outlineLevel="0" collapsed="false">
      <c r="A59" s="4" t="n">
        <v>564375630</v>
      </c>
      <c r="B59" s="5" t="s">
        <v>119</v>
      </c>
      <c r="C59" s="6" t="s">
        <v>120</v>
      </c>
      <c r="D59" s="11" t="n">
        <v>123000</v>
      </c>
      <c r="E59" s="11" t="n">
        <v>195000</v>
      </c>
      <c r="F59" s="11" t="n">
        <v>89024.3902439024</v>
      </c>
      <c r="G59" s="12" t="n">
        <f aca="false">F59/E59</f>
        <v>0.456535334584115</v>
      </c>
    </row>
    <row r="60" customFormat="false" ht="14.25" hidden="false" customHeight="false" outlineLevel="0" collapsed="false">
      <c r="A60" s="4" t="n">
        <v>672050574</v>
      </c>
      <c r="B60" s="5" t="s">
        <v>121</v>
      </c>
      <c r="C60" s="6" t="s">
        <v>122</v>
      </c>
      <c r="D60" s="11" t="n">
        <v>53300</v>
      </c>
      <c r="E60" s="11" t="n">
        <v>27700</v>
      </c>
      <c r="F60" s="11" t="n">
        <v>2176829.26829268</v>
      </c>
      <c r="G60" s="12" t="n">
        <f aca="false">F60/E60</f>
        <v>78.5858941621907</v>
      </c>
    </row>
    <row r="61" customFormat="false" ht="14.25" hidden="false" customHeight="false" outlineLevel="0" collapsed="false">
      <c r="A61" s="4" t="n">
        <v>672050568</v>
      </c>
      <c r="B61" s="5" t="s">
        <v>121</v>
      </c>
      <c r="C61" s="6" t="s">
        <v>123</v>
      </c>
      <c r="D61" s="11" t="n">
        <v>3060000</v>
      </c>
      <c r="E61" s="11" t="n">
        <v>1460000</v>
      </c>
      <c r="F61" s="11" t="n">
        <v>37621.9512195122</v>
      </c>
      <c r="G61" s="12" t="n">
        <f aca="false">F61/E61</f>
        <v>0.0257684597393919</v>
      </c>
    </row>
    <row r="62" customFormat="false" ht="14.25" hidden="false" customHeight="false" outlineLevel="0" collapsed="false">
      <c r="A62" s="4" t="n">
        <v>672050566</v>
      </c>
      <c r="B62" s="5" t="s">
        <v>121</v>
      </c>
      <c r="C62" s="6" t="s">
        <v>124</v>
      </c>
      <c r="D62" s="11" t="n">
        <v>84300</v>
      </c>
      <c r="E62" s="11" t="n">
        <v>40300</v>
      </c>
      <c r="F62" s="11" t="n">
        <v>609.756097560976</v>
      </c>
      <c r="G62" s="12" t="n">
        <f aca="false">F62/E62</f>
        <v>0.0151304242570962</v>
      </c>
    </row>
    <row r="63" customFormat="false" ht="14.25" hidden="false" customHeight="false" outlineLevel="0" collapsed="false">
      <c r="A63" s="4" t="n">
        <v>564367166</v>
      </c>
      <c r="B63" s="5" t="s">
        <v>125</v>
      </c>
      <c r="C63" s="6" t="s">
        <v>126</v>
      </c>
      <c r="D63" s="11" t="n">
        <v>183000</v>
      </c>
      <c r="E63" s="11" t="n">
        <v>18700</v>
      </c>
      <c r="F63" s="11" t="n">
        <v>112804.87804878</v>
      </c>
      <c r="G63" s="12" t="n">
        <f aca="false">F63/E63</f>
        <v>6.03234641972088</v>
      </c>
    </row>
    <row r="64" customFormat="false" ht="14.25" hidden="false" customHeight="false" outlineLevel="0" collapsed="false">
      <c r="A64" s="4" t="n">
        <v>157819351</v>
      </c>
      <c r="B64" s="5" t="s">
        <v>127</v>
      </c>
      <c r="C64" s="6" t="s">
        <v>128</v>
      </c>
      <c r="D64" s="11" t="n">
        <v>1170000</v>
      </c>
      <c r="E64" s="11" t="n">
        <v>371000</v>
      </c>
      <c r="F64" s="11" t="n">
        <v>609756.097560976</v>
      </c>
      <c r="G64" s="12" t="n">
        <f aca="false">F64/E64</f>
        <v>1.64354743277891</v>
      </c>
    </row>
    <row r="65" customFormat="false" ht="14.25" hidden="false" customHeight="false" outlineLevel="0" collapsed="false">
      <c r="A65" s="4" t="n">
        <v>25282465</v>
      </c>
      <c r="B65" s="5" t="s">
        <v>129</v>
      </c>
      <c r="C65" s="6" t="s">
        <v>130</v>
      </c>
      <c r="D65" s="11" t="n">
        <v>493</v>
      </c>
      <c r="E65" s="11" t="n">
        <v>20900</v>
      </c>
      <c r="F65" s="11" t="n">
        <v>609.756097560976</v>
      </c>
      <c r="G65" s="12" t="n">
        <f aca="false">F65/E65</f>
        <v>0.0291749328976543</v>
      </c>
    </row>
    <row r="66" customFormat="false" ht="14.25" hidden="false" customHeight="false" outlineLevel="0" collapsed="false">
      <c r="A66" s="4" t="n">
        <v>293358400</v>
      </c>
      <c r="B66" s="5" t="s">
        <v>131</v>
      </c>
      <c r="C66" s="6" t="s">
        <v>132</v>
      </c>
      <c r="D66" s="11" t="n">
        <v>493</v>
      </c>
      <c r="E66" s="11" t="n">
        <v>102000</v>
      </c>
      <c r="F66" s="11" t="n">
        <v>45670.7317073171</v>
      </c>
      <c r="G66" s="12" t="n">
        <f aca="false">F66/E66</f>
        <v>0.447752271640364</v>
      </c>
    </row>
    <row r="67" customFormat="false" ht="14.25" hidden="false" customHeight="false" outlineLevel="0" collapsed="false">
      <c r="A67" s="4" t="n">
        <v>281371464</v>
      </c>
      <c r="B67" s="5" t="s">
        <v>133</v>
      </c>
      <c r="C67" s="6" t="s">
        <v>134</v>
      </c>
      <c r="D67" s="11" t="n">
        <v>349000</v>
      </c>
      <c r="E67" s="11" t="n">
        <v>593000</v>
      </c>
      <c r="F67" s="11" t="n">
        <v>225000</v>
      </c>
      <c r="G67" s="12" t="n">
        <f aca="false">F67/E67</f>
        <v>0.379426644182125</v>
      </c>
    </row>
    <row r="68" customFormat="false" ht="14.25" hidden="false" customHeight="false" outlineLevel="0" collapsed="false">
      <c r="A68" s="4" t="n">
        <v>672042931</v>
      </c>
      <c r="B68" s="5" t="s">
        <v>135</v>
      </c>
      <c r="C68" s="6" t="s">
        <v>136</v>
      </c>
      <c r="D68" s="11" t="n">
        <v>107000</v>
      </c>
      <c r="E68" s="11" t="n">
        <v>164000</v>
      </c>
      <c r="F68" s="11" t="n">
        <v>103048.780487805</v>
      </c>
      <c r="G68" s="12" t="n">
        <f aca="false">F68/E68</f>
        <v>0.628346222486615</v>
      </c>
    </row>
    <row r="69" customFormat="false" ht="14.25" hidden="false" customHeight="false" outlineLevel="0" collapsed="false">
      <c r="A69" s="4" t="n">
        <v>672043107</v>
      </c>
      <c r="B69" s="5" t="s">
        <v>137</v>
      </c>
      <c r="C69" s="6" t="s">
        <v>138</v>
      </c>
      <c r="D69" s="11" t="n">
        <v>493</v>
      </c>
      <c r="E69" s="11" t="n">
        <v>503</v>
      </c>
      <c r="F69" s="11" t="n">
        <v>609.756097560976</v>
      </c>
      <c r="G69" s="12" t="n">
        <f aca="false">F69/E69</f>
        <v>1.21223876254667</v>
      </c>
    </row>
    <row r="70" customFormat="false" ht="14.25" hidden="false" customHeight="false" outlineLevel="0" collapsed="false">
      <c r="A70" s="4" t="n">
        <v>13242287</v>
      </c>
      <c r="B70" s="5" t="s">
        <v>139</v>
      </c>
      <c r="C70" s="6" t="s">
        <v>140</v>
      </c>
      <c r="D70" s="11" t="n">
        <v>111000</v>
      </c>
      <c r="E70" s="11" t="n">
        <v>200000</v>
      </c>
      <c r="F70" s="11" t="n">
        <v>713414.634146342</v>
      </c>
      <c r="G70" s="12" t="n">
        <f aca="false">F70/E70</f>
        <v>3.56707317073171</v>
      </c>
    </row>
    <row r="71" customFormat="false" ht="14.25" hidden="false" customHeight="false" outlineLevel="0" collapsed="false">
      <c r="A71" s="4" t="n">
        <v>564386803</v>
      </c>
      <c r="B71" s="5" t="s">
        <v>141</v>
      </c>
      <c r="C71" s="6" t="s">
        <v>142</v>
      </c>
      <c r="D71" s="11" t="n">
        <v>22900</v>
      </c>
      <c r="E71" s="11" t="n">
        <v>98500</v>
      </c>
      <c r="F71" s="11" t="n">
        <v>12134.1463414634</v>
      </c>
      <c r="G71" s="12" t="n">
        <f aca="false">F71/E71</f>
        <v>0.123189302959019</v>
      </c>
    </row>
    <row r="72" customFormat="false" ht="14.25" hidden="false" customHeight="false" outlineLevel="0" collapsed="false">
      <c r="A72" s="4" t="n">
        <v>157822803</v>
      </c>
      <c r="B72" s="5" t="s">
        <v>143</v>
      </c>
      <c r="C72" s="6" t="s">
        <v>144</v>
      </c>
      <c r="D72" s="11" t="n">
        <v>1280000</v>
      </c>
      <c r="E72" s="11" t="n">
        <v>2230000</v>
      </c>
      <c r="F72" s="11" t="n">
        <v>2439024.3902439</v>
      </c>
      <c r="G72" s="12" t="n">
        <f aca="false">F72/E72</f>
        <v>1.09373291042327</v>
      </c>
    </row>
    <row r="73" customFormat="false" ht="14.25" hidden="false" customHeight="false" outlineLevel="0" collapsed="false">
      <c r="A73" s="4" t="n">
        <v>564358190</v>
      </c>
      <c r="B73" s="5" t="s">
        <v>145</v>
      </c>
      <c r="C73" s="6" t="s">
        <v>146</v>
      </c>
      <c r="D73" s="11" t="n">
        <v>759000</v>
      </c>
      <c r="E73" s="11" t="n">
        <v>688000</v>
      </c>
      <c r="F73" s="11" t="n">
        <v>476219.512195122</v>
      </c>
      <c r="G73" s="12" t="n">
        <f aca="false">F73/E73</f>
        <v>0.692179523539422</v>
      </c>
    </row>
    <row r="74" customFormat="false" ht="14.25" hidden="false" customHeight="false" outlineLevel="0" collapsed="false">
      <c r="A74" s="4" t="n">
        <v>564397152</v>
      </c>
      <c r="B74" s="5" t="s">
        <v>147</v>
      </c>
      <c r="C74" s="6" t="s">
        <v>148</v>
      </c>
      <c r="D74" s="11" t="n">
        <v>6160000</v>
      </c>
      <c r="E74" s="11" t="n">
        <v>8040000</v>
      </c>
      <c r="F74" s="11" t="n">
        <v>975609.756097561</v>
      </c>
      <c r="G74" s="12" t="n">
        <f aca="false">F74/E74</f>
        <v>0.12134449702706</v>
      </c>
    </row>
    <row r="75" customFormat="false" ht="14.25" hidden="false" customHeight="false" outlineLevel="0" collapsed="false">
      <c r="A75" s="4" t="n">
        <v>564397162</v>
      </c>
      <c r="B75" s="5" t="s">
        <v>147</v>
      </c>
      <c r="C75" s="6" t="s">
        <v>148</v>
      </c>
      <c r="D75" s="11" t="n">
        <v>408000</v>
      </c>
      <c r="E75" s="11" t="n">
        <v>235000</v>
      </c>
      <c r="F75" s="11" t="n">
        <v>12439024.3902439</v>
      </c>
      <c r="G75" s="12" t="n">
        <f aca="false">F75/E75</f>
        <v>52.932018681889</v>
      </c>
    </row>
    <row r="76" customFormat="false" ht="14.25" hidden="false" customHeight="false" outlineLevel="0" collapsed="false">
      <c r="A76" s="4" t="n">
        <v>14091756</v>
      </c>
      <c r="B76" s="5" t="s">
        <v>149</v>
      </c>
      <c r="C76" s="6" t="s">
        <v>150</v>
      </c>
      <c r="D76" s="11" t="n">
        <v>799000</v>
      </c>
      <c r="E76" s="11" t="n">
        <v>789000</v>
      </c>
      <c r="F76" s="11" t="n">
        <v>1201219.51219512</v>
      </c>
      <c r="G76" s="12" t="n">
        <f aca="false">F76/E76</f>
        <v>1.52245819036137</v>
      </c>
    </row>
    <row r="77" customFormat="false" ht="14.25" hidden="false" customHeight="false" outlineLevel="0" collapsed="false">
      <c r="A77" s="4" t="n">
        <v>6981026</v>
      </c>
      <c r="B77" s="5" t="s">
        <v>151</v>
      </c>
      <c r="C77" s="6" t="s">
        <v>152</v>
      </c>
      <c r="D77" s="11" t="n">
        <v>6760000</v>
      </c>
      <c r="E77" s="11" t="n">
        <v>1140000</v>
      </c>
      <c r="F77" s="11" t="n">
        <v>3121951.2195122</v>
      </c>
      <c r="G77" s="12" t="n">
        <f aca="false">F77/E77</f>
        <v>2.73855370132649</v>
      </c>
    </row>
    <row r="78" customFormat="false" ht="14.25" hidden="false" customHeight="false" outlineLevel="0" collapsed="false">
      <c r="A78" s="4" t="n">
        <v>8393536</v>
      </c>
      <c r="B78" s="5" t="s">
        <v>153</v>
      </c>
      <c r="C78" s="6" t="s">
        <v>154</v>
      </c>
      <c r="D78" s="11" t="n">
        <v>1070000</v>
      </c>
      <c r="E78" s="11" t="n">
        <v>123000</v>
      </c>
      <c r="F78" s="11" t="n">
        <v>281707.317073171</v>
      </c>
      <c r="G78" s="12" t="n">
        <f aca="false">F78/E78</f>
        <v>2.29030339083879</v>
      </c>
    </row>
    <row r="79" customFormat="false" ht="14.25" hidden="false" customHeight="false" outlineLevel="0" collapsed="false">
      <c r="A79" s="4" t="n">
        <v>61557215</v>
      </c>
      <c r="B79" s="5" t="s">
        <v>155</v>
      </c>
      <c r="C79" s="6" t="s">
        <v>156</v>
      </c>
      <c r="D79" s="11" t="n">
        <v>2980000</v>
      </c>
      <c r="E79" s="11" t="n">
        <v>1560000</v>
      </c>
      <c r="F79" s="11" t="n">
        <v>171951.219512195</v>
      </c>
      <c r="G79" s="12" t="n">
        <f aca="false">F79/E79</f>
        <v>0.110225140712946</v>
      </c>
    </row>
    <row r="80" customFormat="false" ht="14.25" hidden="false" customHeight="false" outlineLevel="0" collapsed="false">
      <c r="A80" s="4" t="n">
        <v>672084160</v>
      </c>
      <c r="B80" s="5" t="s">
        <v>157</v>
      </c>
      <c r="C80" s="6" t="s">
        <v>158</v>
      </c>
      <c r="D80" s="11" t="n">
        <v>15100</v>
      </c>
      <c r="E80" s="11" t="n">
        <v>198000</v>
      </c>
      <c r="F80" s="11" t="n">
        <v>81707.3170731707</v>
      </c>
      <c r="G80" s="12" t="n">
        <f aca="false">F80/E80</f>
        <v>0.412663217541266</v>
      </c>
    </row>
    <row r="81" customFormat="false" ht="14.25" hidden="false" customHeight="false" outlineLevel="0" collapsed="false">
      <c r="A81" s="4" t="n">
        <v>198278433</v>
      </c>
      <c r="B81" s="5" t="s">
        <v>159</v>
      </c>
      <c r="C81" s="6" t="s">
        <v>160</v>
      </c>
      <c r="D81" s="11" t="n">
        <v>493</v>
      </c>
      <c r="E81" s="11" t="n">
        <v>36800</v>
      </c>
      <c r="F81" s="11" t="n">
        <v>20365.8536585366</v>
      </c>
      <c r="G81" s="12" t="n">
        <f aca="false">F81/E81</f>
        <v>0.553419936373277</v>
      </c>
    </row>
    <row r="82" customFormat="false" ht="14.25" hidden="false" customHeight="false" outlineLevel="0" collapsed="false">
      <c r="A82" s="4" t="n">
        <v>300793614</v>
      </c>
      <c r="B82" s="5" t="s">
        <v>161</v>
      </c>
      <c r="C82" s="6" t="s">
        <v>162</v>
      </c>
      <c r="D82" s="11" t="n">
        <v>493</v>
      </c>
      <c r="E82" s="11" t="n">
        <v>503</v>
      </c>
      <c r="F82" s="11" t="n">
        <v>609.756097560976</v>
      </c>
      <c r="G82" s="12" t="n">
        <f aca="false">F82/E82</f>
        <v>1.21223876254667</v>
      </c>
    </row>
    <row r="83" customFormat="false" ht="14.25" hidden="false" customHeight="false" outlineLevel="0" collapsed="false">
      <c r="A83" s="4" t="n">
        <v>157786916</v>
      </c>
      <c r="B83" s="5" t="s">
        <v>163</v>
      </c>
      <c r="C83" s="6" t="s">
        <v>164</v>
      </c>
      <c r="D83" s="11" t="n">
        <v>493</v>
      </c>
      <c r="E83" s="11" t="n">
        <v>85400</v>
      </c>
      <c r="F83" s="11" t="n">
        <v>33536.5853658537</v>
      </c>
      <c r="G83" s="12" t="n">
        <f aca="false">F83/E83</f>
        <v>0.39270006283201</v>
      </c>
    </row>
    <row r="84" customFormat="false" ht="14.25" hidden="false" customHeight="false" outlineLevel="0" collapsed="false">
      <c r="A84" s="4" t="n">
        <v>291045460</v>
      </c>
      <c r="B84" s="5" t="s">
        <v>165</v>
      </c>
      <c r="C84" s="6" t="s">
        <v>166</v>
      </c>
      <c r="D84" s="11" t="n">
        <v>158000</v>
      </c>
      <c r="E84" s="11" t="n">
        <v>503</v>
      </c>
      <c r="F84" s="11" t="n">
        <v>609.756097560976</v>
      </c>
      <c r="G84" s="12" t="n">
        <f aca="false">F84/E84</f>
        <v>1.21223876254667</v>
      </c>
    </row>
    <row r="85" customFormat="false" ht="14.25" hidden="false" customHeight="false" outlineLevel="0" collapsed="false">
      <c r="A85" s="4" t="n">
        <v>672080158</v>
      </c>
      <c r="B85" s="5" t="s">
        <v>167</v>
      </c>
      <c r="C85" s="6" t="s">
        <v>168</v>
      </c>
      <c r="D85" s="11" t="n">
        <v>236000</v>
      </c>
      <c r="E85" s="11" t="n">
        <v>64800</v>
      </c>
      <c r="F85" s="11" t="n">
        <v>609.756097560976</v>
      </c>
      <c r="G85" s="12" t="n">
        <f aca="false">F85/E85</f>
        <v>0.00940981632038543</v>
      </c>
    </row>
    <row r="86" customFormat="false" ht="14.25" hidden="false" customHeight="false" outlineLevel="0" collapsed="false">
      <c r="A86" s="4" t="n">
        <v>11177864</v>
      </c>
      <c r="B86" s="5" t="s">
        <v>169</v>
      </c>
      <c r="C86" s="6" t="s">
        <v>170</v>
      </c>
      <c r="D86" s="11" t="n">
        <v>592000</v>
      </c>
      <c r="E86" s="11" t="n">
        <v>476000</v>
      </c>
      <c r="F86" s="11" t="n">
        <v>150000</v>
      </c>
      <c r="G86" s="12" t="n">
        <f aca="false">F86/E86</f>
        <v>0.315126050420168</v>
      </c>
    </row>
    <row r="87" customFormat="false" ht="14.25" hidden="false" customHeight="false" outlineLevel="0" collapsed="false">
      <c r="A87" s="4" t="n">
        <v>40254775</v>
      </c>
      <c r="B87" s="5" t="s">
        <v>171</v>
      </c>
      <c r="C87" s="6" t="s">
        <v>172</v>
      </c>
      <c r="D87" s="11" t="n">
        <v>1640000</v>
      </c>
      <c r="E87" s="11" t="n">
        <v>945000</v>
      </c>
      <c r="F87" s="11" t="n">
        <v>1439024.3902439</v>
      </c>
      <c r="G87" s="12" t="n">
        <f aca="false">F87/E87</f>
        <v>1.52277713253323</v>
      </c>
    </row>
    <row r="88" customFormat="false" ht="14.25" hidden="false" customHeight="false" outlineLevel="0" collapsed="false">
      <c r="A88" s="4" t="n">
        <v>558695421</v>
      </c>
      <c r="B88" s="5" t="s">
        <v>173</v>
      </c>
      <c r="C88" s="6" t="s">
        <v>174</v>
      </c>
      <c r="D88" s="11" t="n">
        <v>1670000</v>
      </c>
      <c r="E88" s="11" t="n">
        <v>1250000</v>
      </c>
      <c r="F88" s="11" t="n">
        <v>1646341.46341463</v>
      </c>
      <c r="G88" s="12" t="n">
        <f aca="false">F88/E88</f>
        <v>1.31707317073171</v>
      </c>
    </row>
    <row r="89" customFormat="false" ht="14.25" hidden="false" customHeight="false" outlineLevel="0" collapsed="false">
      <c r="A89" s="4" t="n">
        <v>564340631</v>
      </c>
      <c r="B89" s="5" t="s">
        <v>175</v>
      </c>
      <c r="C89" s="6" t="s">
        <v>176</v>
      </c>
      <c r="D89" s="11" t="n">
        <v>366000</v>
      </c>
      <c r="E89" s="11" t="n">
        <v>235000</v>
      </c>
      <c r="F89" s="11" t="n">
        <v>284146.341463415</v>
      </c>
      <c r="G89" s="12" t="n">
        <f aca="false">F89/E89</f>
        <v>1.20913336792942</v>
      </c>
    </row>
    <row r="90" customFormat="false" ht="14.25" hidden="false" customHeight="false" outlineLevel="0" collapsed="false">
      <c r="A90" s="4" t="n">
        <v>194474012</v>
      </c>
      <c r="B90" s="5" t="s">
        <v>177</v>
      </c>
      <c r="C90" s="6" t="s">
        <v>178</v>
      </c>
      <c r="D90" s="11" t="n">
        <v>282000</v>
      </c>
      <c r="E90" s="11" t="n">
        <v>275000</v>
      </c>
      <c r="F90" s="11" t="n">
        <v>532926.829268293</v>
      </c>
      <c r="G90" s="12" t="n">
        <f aca="false">F90/E90</f>
        <v>1.93791574279379</v>
      </c>
    </row>
    <row r="91" customFormat="false" ht="14.25" hidden="false" customHeight="false" outlineLevel="0" collapsed="false">
      <c r="A91" s="4" t="n">
        <v>564375680</v>
      </c>
      <c r="B91" s="5" t="s">
        <v>179</v>
      </c>
      <c r="C91" s="6" t="s">
        <v>180</v>
      </c>
      <c r="D91" s="11" t="n">
        <v>523000</v>
      </c>
      <c r="E91" s="11" t="n">
        <v>318000</v>
      </c>
      <c r="F91" s="11" t="n">
        <v>847560.975609756</v>
      </c>
      <c r="G91" s="12" t="n">
        <f aca="false">F91/E91</f>
        <v>2.66528608682313</v>
      </c>
    </row>
    <row r="92" customFormat="false" ht="14.25" hidden="false" customHeight="false" outlineLevel="0" collapsed="false">
      <c r="A92" s="4" t="n">
        <v>564378359</v>
      </c>
      <c r="B92" s="5" t="s">
        <v>181</v>
      </c>
      <c r="C92" s="6" t="s">
        <v>182</v>
      </c>
      <c r="D92" s="11" t="n">
        <v>239000</v>
      </c>
      <c r="E92" s="11" t="n">
        <v>317000</v>
      </c>
      <c r="F92" s="11" t="n">
        <v>270121.951219512</v>
      </c>
      <c r="G92" s="12" t="n">
        <f aca="false">F92/E92</f>
        <v>0.85211971993537</v>
      </c>
    </row>
    <row r="93" customFormat="false" ht="14.25" hidden="false" customHeight="false" outlineLevel="0" collapsed="false">
      <c r="A93" s="4" t="n">
        <v>564356411</v>
      </c>
      <c r="B93" s="5" t="s">
        <v>183</v>
      </c>
      <c r="C93" s="6" t="s">
        <v>184</v>
      </c>
      <c r="D93" s="11" t="n">
        <v>1600000</v>
      </c>
      <c r="E93" s="11" t="n">
        <v>663000</v>
      </c>
      <c r="F93" s="11" t="n">
        <v>890243.902439024</v>
      </c>
      <c r="G93" s="12" t="n">
        <f aca="false">F93/E93</f>
        <v>1.34275098407093</v>
      </c>
    </row>
    <row r="94" customFormat="false" ht="14.25" hidden="false" customHeight="false" outlineLevel="0" collapsed="false">
      <c r="A94" s="4" t="n">
        <v>52138610</v>
      </c>
      <c r="B94" s="5" t="s">
        <v>185</v>
      </c>
      <c r="C94" s="6" t="s">
        <v>186</v>
      </c>
      <c r="D94" s="11" t="n">
        <v>120000</v>
      </c>
      <c r="E94" s="11" t="n">
        <v>503</v>
      </c>
      <c r="F94" s="11" t="n">
        <v>609.756097560976</v>
      </c>
      <c r="G94" s="12" t="n">
        <f aca="false">F94/E94</f>
        <v>1.21223876254667</v>
      </c>
    </row>
    <row r="95" customFormat="false" ht="14.25" hidden="false" customHeight="false" outlineLevel="0" collapsed="false">
      <c r="A95" s="4" t="n">
        <v>197927433</v>
      </c>
      <c r="B95" s="5" t="s">
        <v>187</v>
      </c>
      <c r="C95" s="6" t="s">
        <v>188</v>
      </c>
      <c r="D95" s="11" t="n">
        <v>1810000</v>
      </c>
      <c r="E95" s="11" t="n">
        <v>312000</v>
      </c>
      <c r="F95" s="11" t="n">
        <v>676829.268292683</v>
      </c>
      <c r="G95" s="12" t="n">
        <f aca="false">F95/E95</f>
        <v>2.16932457786116</v>
      </c>
    </row>
    <row r="96" s="17" customFormat="true" ht="14.25" hidden="false" customHeight="false" outlineLevel="0" collapsed="false">
      <c r="A96" s="13" t="n">
        <v>672017436</v>
      </c>
      <c r="B96" s="14" t="s">
        <v>189</v>
      </c>
      <c r="C96" s="15" t="e">
        <f aca="false">NA()</f>
        <v>#N/A</v>
      </c>
      <c r="D96" s="16" t="n">
        <v>493</v>
      </c>
      <c r="E96" s="16" t="n">
        <v>2930</v>
      </c>
      <c r="F96" s="16" t="n">
        <v>2195.12195121951</v>
      </c>
      <c r="G96" s="12" t="n">
        <f aca="false">F96/E96</f>
        <v>0.749188379255806</v>
      </c>
    </row>
    <row r="97" customFormat="false" ht="14.25" hidden="false" customHeight="false" outlineLevel="0" collapsed="false">
      <c r="A97" s="4" t="n">
        <v>672068426</v>
      </c>
      <c r="B97" s="5" t="s">
        <v>190</v>
      </c>
      <c r="C97" s="6" t="s">
        <v>191</v>
      </c>
      <c r="D97" s="11" t="n">
        <v>231000</v>
      </c>
      <c r="E97" s="11" t="n">
        <v>226000</v>
      </c>
      <c r="F97" s="11" t="n">
        <v>265243.902439024</v>
      </c>
      <c r="G97" s="12" t="n">
        <f aca="false">F97/E97</f>
        <v>1.17364558601338</v>
      </c>
    </row>
    <row r="98" customFormat="false" ht="14.25" hidden="false" customHeight="false" outlineLevel="0" collapsed="false">
      <c r="A98" s="4" t="n">
        <v>293351387</v>
      </c>
      <c r="B98" s="5" t="s">
        <v>192</v>
      </c>
      <c r="C98" s="6" t="s">
        <v>193</v>
      </c>
      <c r="D98" s="11" t="n">
        <v>493</v>
      </c>
      <c r="E98" s="11" t="n">
        <v>65800</v>
      </c>
      <c r="F98" s="11" t="n">
        <v>609.756097560976</v>
      </c>
      <c r="G98" s="12" t="n">
        <f aca="false">F98/E98</f>
        <v>0.0092668099933279</v>
      </c>
    </row>
    <row r="99" customFormat="false" ht="14.25" hidden="false" customHeight="false" outlineLevel="0" collapsed="false">
      <c r="A99" s="4" t="n">
        <v>12018244</v>
      </c>
      <c r="B99" s="5" t="s">
        <v>194</v>
      </c>
      <c r="C99" s="6" t="s">
        <v>195</v>
      </c>
      <c r="D99" s="11" t="n">
        <v>73000</v>
      </c>
      <c r="E99" s="11" t="n">
        <v>432000</v>
      </c>
      <c r="F99" s="11" t="n">
        <v>210975.609756098</v>
      </c>
      <c r="G99" s="12" t="n">
        <f aca="false">F99/E99</f>
        <v>0.488369467028004</v>
      </c>
    </row>
    <row r="100" customFormat="false" ht="14.25" hidden="false" customHeight="false" outlineLevel="0" collapsed="false">
      <c r="A100" s="4" t="n">
        <v>189491616</v>
      </c>
      <c r="B100" s="5" t="s">
        <v>196</v>
      </c>
      <c r="C100" s="6" t="s">
        <v>197</v>
      </c>
      <c r="D100" s="11" t="n">
        <v>135000</v>
      </c>
      <c r="E100" s="11" t="n">
        <v>426000</v>
      </c>
      <c r="F100" s="11" t="n">
        <v>323170.731707317</v>
      </c>
      <c r="G100" s="12" t="n">
        <f aca="false">F100/E100</f>
        <v>0.758616741096989</v>
      </c>
    </row>
    <row r="101" customFormat="false" ht="14.25" hidden="false" customHeight="false" outlineLevel="0" collapsed="false">
      <c r="A101" s="4" t="n">
        <v>672020334</v>
      </c>
      <c r="B101" s="5" t="s">
        <v>198</v>
      </c>
      <c r="C101" s="6" t="s">
        <v>199</v>
      </c>
      <c r="D101" s="11" t="n">
        <v>17900</v>
      </c>
      <c r="E101" s="11" t="n">
        <v>21700</v>
      </c>
      <c r="F101" s="11" t="n">
        <v>11402.4390243902</v>
      </c>
      <c r="G101" s="12" t="n">
        <f aca="false">F101/E101</f>
        <v>0.525458019557154</v>
      </c>
    </row>
    <row r="102" customFormat="false" ht="14.25" hidden="false" customHeight="false" outlineLevel="0" collapsed="false">
      <c r="A102" s="4" t="n">
        <v>28570184</v>
      </c>
      <c r="B102" s="5" t="s">
        <v>200</v>
      </c>
      <c r="C102" s="6" t="s">
        <v>201</v>
      </c>
      <c r="D102" s="11" t="n">
        <v>107000</v>
      </c>
      <c r="E102" s="11" t="n">
        <v>21300</v>
      </c>
      <c r="F102" s="11" t="n">
        <v>12012.1951219512</v>
      </c>
      <c r="G102" s="12" t="n">
        <f aca="false">F102/E102</f>
        <v>0.563952822626818</v>
      </c>
    </row>
    <row r="103" customFormat="false" ht="14.25" hidden="false" customHeight="false" outlineLevel="0" collapsed="false">
      <c r="A103" s="4" t="n">
        <v>564351719</v>
      </c>
      <c r="B103" s="5" t="s">
        <v>202</v>
      </c>
      <c r="C103" s="6" t="s">
        <v>203</v>
      </c>
      <c r="D103" s="11" t="n">
        <v>493</v>
      </c>
      <c r="E103" s="11" t="n">
        <v>503</v>
      </c>
      <c r="F103" s="11" t="n">
        <v>609.756097560976</v>
      </c>
      <c r="G103" s="12" t="n">
        <f aca="false">F103/E103</f>
        <v>1.21223876254667</v>
      </c>
    </row>
    <row r="104" customFormat="false" ht="14.25" hidden="false" customHeight="false" outlineLevel="0" collapsed="false">
      <c r="A104" s="4" t="n">
        <v>564368312</v>
      </c>
      <c r="B104" s="5" t="s">
        <v>204</v>
      </c>
      <c r="C104" s="6" t="s">
        <v>205</v>
      </c>
      <c r="D104" s="11" t="n">
        <v>493</v>
      </c>
      <c r="E104" s="11" t="n">
        <v>17000</v>
      </c>
      <c r="F104" s="11" t="n">
        <v>39024.3902439024</v>
      </c>
      <c r="G104" s="12" t="n">
        <f aca="false">F104/E104</f>
        <v>2.29555236728838</v>
      </c>
    </row>
    <row r="105" customFormat="false" ht="14.25" hidden="false" customHeight="false" outlineLevel="0" collapsed="false">
      <c r="A105" s="4" t="n">
        <v>564359594</v>
      </c>
      <c r="B105" s="5" t="s">
        <v>206</v>
      </c>
      <c r="C105" s="6" t="s">
        <v>207</v>
      </c>
      <c r="D105" s="11" t="n">
        <v>493</v>
      </c>
      <c r="E105" s="11" t="n">
        <v>38100</v>
      </c>
      <c r="F105" s="11" t="n">
        <v>197560.975609756</v>
      </c>
      <c r="G105" s="12" t="n">
        <f aca="false">F105/E105</f>
        <v>5.18532744382562</v>
      </c>
    </row>
    <row r="106" customFormat="false" ht="14.25" hidden="false" customHeight="false" outlineLevel="0" collapsed="false">
      <c r="A106" s="4" t="n">
        <v>564357932</v>
      </c>
      <c r="B106" s="5" t="s">
        <v>208</v>
      </c>
      <c r="C106" s="6" t="s">
        <v>209</v>
      </c>
      <c r="D106" s="11" t="n">
        <v>493</v>
      </c>
      <c r="E106" s="11" t="n">
        <v>503</v>
      </c>
      <c r="F106" s="11" t="n">
        <v>609.756097560976</v>
      </c>
      <c r="G106" s="12" t="n">
        <f aca="false">F106/E106</f>
        <v>1.21223876254667</v>
      </c>
    </row>
    <row r="107" customFormat="false" ht="14.25" hidden="false" customHeight="false" outlineLevel="0" collapsed="false">
      <c r="A107" s="4" t="n">
        <v>564395664</v>
      </c>
      <c r="B107" s="5" t="s">
        <v>210</v>
      </c>
      <c r="C107" s="6" t="s">
        <v>211</v>
      </c>
      <c r="D107" s="11" t="n">
        <v>587000</v>
      </c>
      <c r="E107" s="11" t="n">
        <v>358000</v>
      </c>
      <c r="F107" s="11" t="n">
        <v>713414.634146342</v>
      </c>
      <c r="G107" s="12" t="n">
        <f aca="false">F107/E107</f>
        <v>1.99277830767134</v>
      </c>
    </row>
    <row r="108" customFormat="false" ht="14.25" hidden="false" customHeight="false" outlineLevel="0" collapsed="false">
      <c r="A108" s="4" t="n">
        <v>157822505</v>
      </c>
      <c r="B108" s="5" t="s">
        <v>212</v>
      </c>
      <c r="C108" s="6" t="s">
        <v>213</v>
      </c>
      <c r="D108" s="11" t="n">
        <v>37100</v>
      </c>
      <c r="E108" s="11" t="n">
        <v>6580</v>
      </c>
      <c r="F108" s="11" t="n">
        <v>10975.6097560976</v>
      </c>
      <c r="G108" s="12" t="n">
        <f aca="false">F108/E108</f>
        <v>1.66802579879902</v>
      </c>
    </row>
    <row r="109" customFormat="false" ht="14.25" hidden="false" customHeight="false" outlineLevel="0" collapsed="false">
      <c r="A109" s="4" t="n">
        <v>6981266</v>
      </c>
      <c r="B109" s="5" t="s">
        <v>214</v>
      </c>
      <c r="C109" s="6" t="s">
        <v>215</v>
      </c>
      <c r="D109" s="11" t="n">
        <v>71000</v>
      </c>
      <c r="E109" s="11" t="n">
        <v>503</v>
      </c>
      <c r="F109" s="11" t="n">
        <v>13780.4878048781</v>
      </c>
      <c r="G109" s="12" t="n">
        <f aca="false">F109/E109</f>
        <v>27.3965960335548</v>
      </c>
    </row>
    <row r="110" customFormat="false" ht="14.25" hidden="false" customHeight="false" outlineLevel="0" collapsed="false">
      <c r="A110" s="4" t="n">
        <v>672052798</v>
      </c>
      <c r="B110" s="5" t="s">
        <v>216</v>
      </c>
      <c r="C110" s="6" t="s">
        <v>217</v>
      </c>
      <c r="D110" s="11" t="n">
        <v>533000</v>
      </c>
      <c r="E110" s="11" t="n">
        <v>220000</v>
      </c>
      <c r="F110" s="11" t="n">
        <v>244512.195121951</v>
      </c>
      <c r="G110" s="12" t="n">
        <f aca="false">F110/E110</f>
        <v>1.11141906873614</v>
      </c>
    </row>
    <row r="111" customFormat="false" ht="14.25" hidden="false" customHeight="false" outlineLevel="0" collapsed="false">
      <c r="A111" s="4" t="n">
        <v>564357995</v>
      </c>
      <c r="B111" s="5" t="s">
        <v>218</v>
      </c>
      <c r="C111" s="6" t="s">
        <v>219</v>
      </c>
      <c r="D111" s="11" t="n">
        <v>4370000</v>
      </c>
      <c r="E111" s="11" t="n">
        <v>2130000</v>
      </c>
      <c r="F111" s="11" t="n">
        <v>3158536.58536585</v>
      </c>
      <c r="G111" s="12" t="n">
        <f aca="false">F111/E111</f>
        <v>1.48288102599336</v>
      </c>
    </row>
    <row r="112" customFormat="false" ht="14.25" hidden="false" customHeight="false" outlineLevel="0" collapsed="false">
      <c r="A112" s="4" t="n">
        <v>564390632</v>
      </c>
      <c r="B112" s="5" t="s">
        <v>220</v>
      </c>
      <c r="C112" s="6" t="s">
        <v>221</v>
      </c>
      <c r="D112" s="11" t="n">
        <v>387000</v>
      </c>
      <c r="E112" s="11" t="n">
        <v>347000</v>
      </c>
      <c r="F112" s="11" t="n">
        <v>13353.6585365854</v>
      </c>
      <c r="G112" s="12" t="n">
        <f aca="false">F112/E112</f>
        <v>0.0384831658114852</v>
      </c>
    </row>
    <row r="113" customFormat="false" ht="14.25" hidden="false" customHeight="false" outlineLevel="0" collapsed="false">
      <c r="A113" s="4" t="n">
        <v>564395019</v>
      </c>
      <c r="B113" s="5" t="s">
        <v>222</v>
      </c>
      <c r="C113" s="6" t="s">
        <v>223</v>
      </c>
      <c r="D113" s="11" t="n">
        <v>2050000</v>
      </c>
      <c r="E113" s="11" t="n">
        <v>1140000</v>
      </c>
      <c r="F113" s="11" t="n">
        <v>1585365.85365854</v>
      </c>
      <c r="G113" s="12" t="n">
        <f aca="false">F113/E113</f>
        <v>1.39067180145486</v>
      </c>
    </row>
    <row r="114" customFormat="false" ht="14.25" hidden="false" customHeight="false" outlineLevel="0" collapsed="false">
      <c r="A114" s="4" t="n">
        <v>564338938</v>
      </c>
      <c r="B114" s="5" t="s">
        <v>224</v>
      </c>
      <c r="C114" s="6" t="s">
        <v>225</v>
      </c>
      <c r="D114" s="11" t="n">
        <v>46800</v>
      </c>
      <c r="E114" s="11" t="n">
        <v>16000</v>
      </c>
      <c r="F114" s="11" t="n">
        <v>112195.12195122</v>
      </c>
      <c r="G114" s="12" t="n">
        <f aca="false">F114/E114</f>
        <v>7.01219512195122</v>
      </c>
    </row>
    <row r="115" customFormat="false" ht="14.25" hidden="false" customHeight="false" outlineLevel="0" collapsed="false">
      <c r="A115" s="4" t="n">
        <v>56605774</v>
      </c>
      <c r="B115" s="5" t="s">
        <v>226</v>
      </c>
      <c r="C115" s="6" t="s">
        <v>227</v>
      </c>
      <c r="D115" s="11" t="n">
        <v>493</v>
      </c>
      <c r="E115" s="11" t="n">
        <v>45700</v>
      </c>
      <c r="F115" s="11" t="n">
        <v>32500</v>
      </c>
      <c r="G115" s="12" t="n">
        <f aca="false">F115/E115</f>
        <v>0.711159737417943</v>
      </c>
    </row>
    <row r="116" customFormat="false" ht="14.25" hidden="false" customHeight="false" outlineLevel="0" collapsed="false">
      <c r="A116" s="4" t="n">
        <v>564362892</v>
      </c>
      <c r="B116" s="5" t="s">
        <v>228</v>
      </c>
      <c r="C116" s="6" t="s">
        <v>229</v>
      </c>
      <c r="D116" s="11" t="n">
        <v>343000</v>
      </c>
      <c r="E116" s="11" t="n">
        <v>809000</v>
      </c>
      <c r="F116" s="11" t="n">
        <v>658536.585365854</v>
      </c>
      <c r="G116" s="12" t="n">
        <f aca="false">F116/E116</f>
        <v>0.814013084506618</v>
      </c>
    </row>
    <row r="117" customFormat="false" ht="14.25" hidden="false" customHeight="false" outlineLevel="0" collapsed="false">
      <c r="A117" s="4" t="n">
        <v>564362902</v>
      </c>
      <c r="B117" s="5" t="s">
        <v>228</v>
      </c>
      <c r="C117" s="6" t="s">
        <v>230</v>
      </c>
      <c r="D117" s="11" t="n">
        <v>21400</v>
      </c>
      <c r="E117" s="11" t="n">
        <v>39800</v>
      </c>
      <c r="F117" s="11" t="n">
        <v>24878.0487804878</v>
      </c>
      <c r="G117" s="12" t="n">
        <f aca="false">F117/E117</f>
        <v>0.625076602524819</v>
      </c>
    </row>
    <row r="118" customFormat="false" ht="14.25" hidden="false" customHeight="false" outlineLevel="0" collapsed="false">
      <c r="A118" s="4" t="n">
        <v>564367070</v>
      </c>
      <c r="B118" s="5" t="s">
        <v>231</v>
      </c>
      <c r="C118" s="6" t="s">
        <v>232</v>
      </c>
      <c r="D118" s="11" t="n">
        <v>4160000</v>
      </c>
      <c r="E118" s="11" t="n">
        <v>2180000</v>
      </c>
      <c r="F118" s="11" t="n">
        <v>2067073.17073171</v>
      </c>
      <c r="G118" s="12" t="n">
        <f aca="false">F118/E118</f>
        <v>0.948198702170508</v>
      </c>
    </row>
    <row r="119" customFormat="false" ht="14.25" hidden="false" customHeight="false" outlineLevel="0" collapsed="false">
      <c r="A119" s="4" t="n">
        <v>564358820</v>
      </c>
      <c r="B119" s="5" t="s">
        <v>233</v>
      </c>
      <c r="C119" s="6" t="s">
        <v>234</v>
      </c>
      <c r="D119" s="11" t="n">
        <v>671000</v>
      </c>
      <c r="E119" s="11" t="n">
        <v>1110000</v>
      </c>
      <c r="F119" s="11" t="n">
        <v>1054878.04878049</v>
      </c>
      <c r="G119" s="12" t="n">
        <f aca="false">F119/E119</f>
        <v>0.950340584486926</v>
      </c>
    </row>
    <row r="120" customFormat="false" ht="14.25" hidden="false" customHeight="false" outlineLevel="0" collapsed="false">
      <c r="A120" s="4" t="n">
        <v>6981270</v>
      </c>
      <c r="B120" s="5" t="s">
        <v>235</v>
      </c>
      <c r="C120" s="6" t="s">
        <v>236</v>
      </c>
      <c r="D120" s="11" t="n">
        <v>4760000</v>
      </c>
      <c r="E120" s="11" t="n">
        <v>1330000</v>
      </c>
      <c r="F120" s="11" t="n">
        <v>1420731.70731707</v>
      </c>
      <c r="G120" s="12" t="n">
        <f aca="false">F120/E120</f>
        <v>1.06821932880983</v>
      </c>
    </row>
    <row r="121" customFormat="false" ht="14.25" hidden="false" customHeight="false" outlineLevel="0" collapsed="false">
      <c r="A121" s="4" t="n">
        <v>157818205</v>
      </c>
      <c r="B121" s="5" t="s">
        <v>237</v>
      </c>
      <c r="C121" s="6" t="s">
        <v>238</v>
      </c>
      <c r="D121" s="11" t="n">
        <v>309000</v>
      </c>
      <c r="E121" s="11" t="n">
        <v>1170000</v>
      </c>
      <c r="F121" s="11" t="n">
        <v>969512.195121951</v>
      </c>
      <c r="G121" s="12" t="n">
        <f aca="false">F121/E121</f>
        <v>0.828642901813634</v>
      </c>
    </row>
    <row r="122" customFormat="false" ht="14.25" hidden="false" customHeight="false" outlineLevel="0" collapsed="false">
      <c r="A122" s="4" t="n">
        <v>62078985</v>
      </c>
      <c r="B122" s="5" t="s">
        <v>239</v>
      </c>
      <c r="C122" s="6" t="s">
        <v>240</v>
      </c>
      <c r="D122" s="11" t="n">
        <v>128000</v>
      </c>
      <c r="E122" s="11" t="n">
        <v>1270000</v>
      </c>
      <c r="F122" s="11" t="n">
        <v>823170.731707317</v>
      </c>
      <c r="G122" s="12" t="n">
        <f aca="false">F122/E122</f>
        <v>0.648165930478203</v>
      </c>
    </row>
    <row r="123" customFormat="false" ht="14.25" hidden="false" customHeight="false" outlineLevel="0" collapsed="false">
      <c r="A123" s="4" t="n">
        <v>767172165</v>
      </c>
      <c r="B123" s="5" t="s">
        <v>241</v>
      </c>
      <c r="C123" s="6" t="s">
        <v>242</v>
      </c>
      <c r="D123" s="11" t="n">
        <v>493</v>
      </c>
      <c r="E123" s="11" t="n">
        <v>46000</v>
      </c>
      <c r="F123" s="11" t="n">
        <v>17926.8292682927</v>
      </c>
      <c r="G123" s="12" t="n">
        <f aca="false">F123/E123</f>
        <v>0.389713679745493</v>
      </c>
    </row>
    <row r="124" customFormat="false" ht="14.25" hidden="false" customHeight="false" outlineLevel="0" collapsed="false">
      <c r="A124" s="4" t="n">
        <v>672058176</v>
      </c>
      <c r="B124" s="5" t="s">
        <v>243</v>
      </c>
      <c r="C124" s="6" t="s">
        <v>244</v>
      </c>
      <c r="D124" s="11" t="n">
        <v>118000</v>
      </c>
      <c r="E124" s="11" t="n">
        <v>182000</v>
      </c>
      <c r="F124" s="11" t="n">
        <v>123780.487804878</v>
      </c>
      <c r="G124" s="12" t="n">
        <f aca="false">F124/E124</f>
        <v>0.680112570356473</v>
      </c>
    </row>
    <row r="125" customFormat="false" ht="14.25" hidden="false" customHeight="false" outlineLevel="0" collapsed="false">
      <c r="A125" s="4" t="n">
        <v>8394483</v>
      </c>
      <c r="B125" s="5" t="s">
        <v>245</v>
      </c>
      <c r="C125" s="6" t="s">
        <v>246</v>
      </c>
      <c r="D125" s="11" t="n">
        <v>112000</v>
      </c>
      <c r="E125" s="11" t="n">
        <v>87900</v>
      </c>
      <c r="F125" s="11" t="n">
        <v>145121.951219512</v>
      </c>
      <c r="G125" s="12" t="n">
        <f aca="false">F125/E125</f>
        <v>1.6509892061378</v>
      </c>
    </row>
    <row r="126" customFormat="false" ht="14.25" hidden="false" customHeight="false" outlineLevel="0" collapsed="false">
      <c r="A126" s="4" t="n">
        <v>13592107</v>
      </c>
      <c r="B126" s="5" t="s">
        <v>247</v>
      </c>
      <c r="C126" s="6" t="s">
        <v>248</v>
      </c>
      <c r="D126" s="11" t="n">
        <v>30500</v>
      </c>
      <c r="E126" s="11" t="n">
        <v>37200</v>
      </c>
      <c r="F126" s="11" t="n">
        <v>85975.6097560976</v>
      </c>
      <c r="G126" s="12" t="n">
        <f aca="false">F126/E126</f>
        <v>2.31117230527144</v>
      </c>
    </row>
    <row r="127" customFormat="false" ht="14.25" hidden="false" customHeight="false" outlineLevel="0" collapsed="false">
      <c r="A127" s="4" t="n">
        <v>564328890</v>
      </c>
      <c r="B127" s="5" t="s">
        <v>249</v>
      </c>
      <c r="C127" s="6" t="s">
        <v>250</v>
      </c>
      <c r="D127" s="11" t="n">
        <v>493</v>
      </c>
      <c r="E127" s="11" t="n">
        <v>3600</v>
      </c>
      <c r="F127" s="11" t="n">
        <v>6280.48780487805</v>
      </c>
      <c r="G127" s="12" t="n">
        <f aca="false">F127/E127</f>
        <v>1.74457994579946</v>
      </c>
    </row>
    <row r="128" customFormat="false" ht="14.25" hidden="false" customHeight="false" outlineLevel="0" collapsed="false">
      <c r="A128" s="4" t="n">
        <v>18158445</v>
      </c>
      <c r="B128" s="5" t="s">
        <v>249</v>
      </c>
      <c r="C128" s="6" t="s">
        <v>251</v>
      </c>
      <c r="D128" s="11" t="n">
        <v>5970000</v>
      </c>
      <c r="E128" s="11" t="n">
        <v>6580000</v>
      </c>
      <c r="F128" s="11" t="n">
        <v>5201219.51219512</v>
      </c>
      <c r="G128" s="12" t="n">
        <f aca="false">F128/E128</f>
        <v>0.79045889243087</v>
      </c>
    </row>
    <row r="129" customFormat="false" ht="14.25" hidden="false" customHeight="false" outlineLevel="0" collapsed="false">
      <c r="A129" s="4" t="n">
        <v>672083149</v>
      </c>
      <c r="B129" s="5" t="s">
        <v>252</v>
      </c>
      <c r="C129" s="6" t="s">
        <v>253</v>
      </c>
      <c r="D129" s="11" t="n">
        <v>67100</v>
      </c>
      <c r="E129" s="11" t="n">
        <v>71900</v>
      </c>
      <c r="F129" s="11" t="n">
        <v>93292.6829268293</v>
      </c>
      <c r="G129" s="12" t="n">
        <f aca="false">F129/E129</f>
        <v>1.29753383764714</v>
      </c>
    </row>
    <row r="130" customFormat="false" ht="14.25" hidden="false" customHeight="false" outlineLevel="0" collapsed="false">
      <c r="A130" s="4" t="n">
        <v>564346078</v>
      </c>
      <c r="B130" s="5" t="s">
        <v>254</v>
      </c>
      <c r="C130" s="6" t="s">
        <v>255</v>
      </c>
      <c r="D130" s="11" t="n">
        <v>1060000</v>
      </c>
      <c r="E130" s="11" t="n">
        <v>1260000</v>
      </c>
      <c r="F130" s="11" t="n">
        <v>1109756.09756098</v>
      </c>
      <c r="G130" s="12" t="n">
        <f aca="false">F130/E130</f>
        <v>0.880758807588076</v>
      </c>
    </row>
    <row r="131" customFormat="false" ht="14.25" hidden="false" customHeight="false" outlineLevel="0" collapsed="false">
      <c r="A131" s="4" t="n">
        <v>564355376</v>
      </c>
      <c r="B131" s="5" t="s">
        <v>256</v>
      </c>
      <c r="C131" s="6" t="s">
        <v>257</v>
      </c>
      <c r="D131" s="11" t="n">
        <v>37600</v>
      </c>
      <c r="E131" s="11" t="n">
        <v>28400</v>
      </c>
      <c r="F131" s="11" t="n">
        <v>41463.4146341463</v>
      </c>
      <c r="G131" s="12" t="n">
        <f aca="false">F131/E131</f>
        <v>1.45997938852628</v>
      </c>
    </row>
    <row r="132" customFormat="false" ht="14.25" hidden="false" customHeight="false" outlineLevel="0" collapsed="false">
      <c r="A132" s="4" t="n">
        <v>6981314</v>
      </c>
      <c r="B132" s="5" t="s">
        <v>258</v>
      </c>
      <c r="C132" s="6" t="s">
        <v>259</v>
      </c>
      <c r="D132" s="11" t="n">
        <v>52800</v>
      </c>
      <c r="E132" s="11" t="n">
        <v>40700</v>
      </c>
      <c r="F132" s="11" t="n">
        <v>74390.243902439</v>
      </c>
      <c r="G132" s="12" t="n">
        <f aca="false">F132/E132</f>
        <v>1.82777012045305</v>
      </c>
    </row>
    <row r="133" customFormat="false" ht="14.25" hidden="false" customHeight="false" outlineLevel="0" collapsed="false">
      <c r="A133" s="4" t="n">
        <v>6981334</v>
      </c>
      <c r="B133" s="5" t="s">
        <v>260</v>
      </c>
      <c r="C133" s="6" t="s">
        <v>261</v>
      </c>
      <c r="D133" s="11" t="n">
        <v>493</v>
      </c>
      <c r="E133" s="11" t="n">
        <v>96000</v>
      </c>
      <c r="F133" s="11" t="n">
        <v>609.756097560976</v>
      </c>
      <c r="G133" s="12" t="n">
        <f aca="false">F133/E133</f>
        <v>0.00635162601626016</v>
      </c>
    </row>
    <row r="134" customFormat="false" ht="14.25" hidden="false" customHeight="false" outlineLevel="0" collapsed="false">
      <c r="A134" s="4" t="n">
        <v>209863018</v>
      </c>
      <c r="B134" s="5" t="s">
        <v>262</v>
      </c>
      <c r="C134" s="6" t="s">
        <v>263</v>
      </c>
      <c r="D134" s="11" t="n">
        <v>1210000</v>
      </c>
      <c r="E134" s="11" t="n">
        <v>658000</v>
      </c>
      <c r="F134" s="11" t="n">
        <v>670731.707317073</v>
      </c>
      <c r="G134" s="12" t="n">
        <f aca="false">F134/E134</f>
        <v>1.01934909926607</v>
      </c>
    </row>
    <row r="135" customFormat="false" ht="14.25" hidden="false" customHeight="false" outlineLevel="0" collapsed="false">
      <c r="A135" s="4" t="n">
        <v>50657366</v>
      </c>
      <c r="B135" s="5" t="s">
        <v>264</v>
      </c>
      <c r="C135" s="6" t="s">
        <v>265</v>
      </c>
      <c r="D135" s="11" t="n">
        <v>31500</v>
      </c>
      <c r="E135" s="11" t="n">
        <v>18500</v>
      </c>
      <c r="F135" s="11" t="n">
        <v>28597.5609756098</v>
      </c>
      <c r="G135" s="12" t="n">
        <f aca="false">F135/E135</f>
        <v>1.54581410678972</v>
      </c>
    </row>
    <row r="136" customFormat="false" ht="14.25" hidden="false" customHeight="false" outlineLevel="0" collapsed="false">
      <c r="A136" s="4" t="n">
        <v>564340383</v>
      </c>
      <c r="B136" s="5" t="s">
        <v>266</v>
      </c>
      <c r="C136" s="6" t="s">
        <v>267</v>
      </c>
      <c r="D136" s="11" t="n">
        <v>597000</v>
      </c>
      <c r="E136" s="11" t="n">
        <v>503</v>
      </c>
      <c r="F136" s="11" t="n">
        <v>10365.8536585366</v>
      </c>
      <c r="G136" s="12" t="n">
        <f aca="false">F136/E136</f>
        <v>20.6080589632934</v>
      </c>
    </row>
    <row r="137" customFormat="false" ht="14.25" hidden="false" customHeight="false" outlineLevel="0" collapsed="false">
      <c r="A137" s="4" t="n">
        <v>156139149</v>
      </c>
      <c r="B137" s="5" t="s">
        <v>268</v>
      </c>
      <c r="C137" s="6" t="s">
        <v>269</v>
      </c>
      <c r="D137" s="11" t="n">
        <v>592000</v>
      </c>
      <c r="E137" s="11" t="n">
        <v>1150000</v>
      </c>
      <c r="F137" s="11" t="n">
        <v>829268.292682927</v>
      </c>
      <c r="G137" s="12" t="n">
        <f aca="false">F137/E137</f>
        <v>0.721102863202545</v>
      </c>
    </row>
    <row r="138" customFormat="false" ht="14.25" hidden="false" customHeight="false" outlineLevel="0" collapsed="false">
      <c r="A138" s="4" t="n">
        <v>672074275</v>
      </c>
      <c r="B138" s="5" t="s">
        <v>270</v>
      </c>
      <c r="C138" s="6" t="s">
        <v>271</v>
      </c>
      <c r="D138" s="11" t="n">
        <v>161000</v>
      </c>
      <c r="E138" s="11" t="n">
        <v>25100</v>
      </c>
      <c r="F138" s="11" t="n">
        <v>22439.0243902439</v>
      </c>
      <c r="G138" s="12" t="n">
        <f aca="false">F138/E138</f>
        <v>0.893985035467885</v>
      </c>
    </row>
    <row r="139" customFormat="false" ht="14.25" hidden="false" customHeight="false" outlineLevel="0" collapsed="false">
      <c r="A139" s="4" t="n">
        <v>672036872</v>
      </c>
      <c r="B139" s="5" t="s">
        <v>272</v>
      </c>
      <c r="C139" s="6" t="s">
        <v>273</v>
      </c>
      <c r="D139" s="11" t="n">
        <v>14100</v>
      </c>
      <c r="E139" s="11" t="n">
        <v>121000</v>
      </c>
      <c r="F139" s="11" t="n">
        <v>18109.756097561</v>
      </c>
      <c r="G139" s="12" t="n">
        <f aca="false">F139/E139</f>
        <v>0.149667405764967</v>
      </c>
    </row>
    <row r="140" customFormat="false" ht="14.25" hidden="false" customHeight="false" outlineLevel="0" collapsed="false">
      <c r="A140" s="4" t="n">
        <v>564381446</v>
      </c>
      <c r="B140" s="5" t="s">
        <v>274</v>
      </c>
      <c r="C140" s="6" t="s">
        <v>275</v>
      </c>
      <c r="D140" s="11" t="n">
        <v>3240000</v>
      </c>
      <c r="E140" s="11" t="n">
        <v>1020000</v>
      </c>
      <c r="F140" s="11" t="n">
        <v>2042682.92682927</v>
      </c>
      <c r="G140" s="12" t="n">
        <f aca="false">F140/E140</f>
        <v>2.00263032042085</v>
      </c>
    </row>
    <row r="141" customFormat="false" ht="14.25" hidden="false" customHeight="false" outlineLevel="0" collapsed="false">
      <c r="A141" s="4" t="n">
        <v>157787036</v>
      </c>
      <c r="B141" s="5" t="s">
        <v>276</v>
      </c>
      <c r="C141" s="6" t="s">
        <v>277</v>
      </c>
      <c r="D141" s="11" t="n">
        <v>218000</v>
      </c>
      <c r="E141" s="11" t="n">
        <v>119000</v>
      </c>
      <c r="F141" s="11" t="n">
        <v>145121.951219512</v>
      </c>
      <c r="G141" s="12" t="n">
        <f aca="false">F141/E141</f>
        <v>1.21951219512195</v>
      </c>
    </row>
    <row r="142" customFormat="false" ht="14.25" hidden="false" customHeight="false" outlineLevel="0" collapsed="false">
      <c r="A142" s="4" t="n">
        <v>672060286</v>
      </c>
      <c r="B142" s="5" t="s">
        <v>278</v>
      </c>
      <c r="C142" s="6" t="s">
        <v>279</v>
      </c>
      <c r="D142" s="11" t="n">
        <v>35600</v>
      </c>
      <c r="E142" s="11" t="n">
        <v>19400</v>
      </c>
      <c r="F142" s="11" t="n">
        <v>32987.8048780488</v>
      </c>
      <c r="G142" s="12" t="n">
        <f aca="false">F142/E142</f>
        <v>1.70040231330148</v>
      </c>
    </row>
    <row r="143" customFormat="false" ht="14.25" hidden="false" customHeight="false" outlineLevel="0" collapsed="false">
      <c r="A143" s="4" t="n">
        <v>281332095</v>
      </c>
      <c r="B143" s="5" t="s">
        <v>280</v>
      </c>
      <c r="C143" s="6" t="s">
        <v>281</v>
      </c>
      <c r="D143" s="11" t="n">
        <v>14900</v>
      </c>
      <c r="E143" s="11" t="n">
        <v>6330</v>
      </c>
      <c r="F143" s="11" t="n">
        <v>7682.92682926829</v>
      </c>
      <c r="G143" s="12" t="n">
        <f aca="false">F143/E143</f>
        <v>1.21373251647208</v>
      </c>
    </row>
    <row r="144" customFormat="false" ht="14.25" hidden="false" customHeight="false" outlineLevel="0" collapsed="false">
      <c r="A144" s="4" t="n">
        <v>672076343</v>
      </c>
      <c r="B144" s="5" t="s">
        <v>282</v>
      </c>
      <c r="C144" s="6" t="s">
        <v>283</v>
      </c>
      <c r="D144" s="11" t="n">
        <v>2350000</v>
      </c>
      <c r="E144" s="11" t="n">
        <v>764000</v>
      </c>
      <c r="F144" s="11" t="n">
        <v>1219512.19512195</v>
      </c>
      <c r="G144" s="12" t="n">
        <f aca="false">F144/E144</f>
        <v>1.59622015068318</v>
      </c>
    </row>
    <row r="145" customFormat="false" ht="14.25" hidden="false" customHeight="false" outlineLevel="0" collapsed="false">
      <c r="A145" s="4" t="n">
        <v>40538870</v>
      </c>
      <c r="B145" s="5" t="s">
        <v>284</v>
      </c>
      <c r="C145" s="6" t="s">
        <v>285</v>
      </c>
      <c r="D145" s="11" t="n">
        <v>493</v>
      </c>
      <c r="E145" s="11" t="n">
        <v>503</v>
      </c>
      <c r="F145" s="11" t="n">
        <v>45609.756097561</v>
      </c>
      <c r="G145" s="12" t="n">
        <f aca="false">F145/E145</f>
        <v>90.675459438491</v>
      </c>
    </row>
    <row r="146" customFormat="false" ht="14.25" hidden="false" customHeight="false" outlineLevel="0" collapsed="false">
      <c r="A146" s="4" t="n">
        <v>157786958</v>
      </c>
      <c r="B146" s="5" t="s">
        <v>286</v>
      </c>
      <c r="C146" s="6" t="s">
        <v>287</v>
      </c>
      <c r="D146" s="11" t="n">
        <v>740000</v>
      </c>
      <c r="E146" s="11" t="n">
        <v>593000</v>
      </c>
      <c r="F146" s="11" t="n">
        <v>496951.219512195</v>
      </c>
      <c r="G146" s="12" t="n">
        <f aca="false">F146/E146</f>
        <v>0.83802903796323</v>
      </c>
    </row>
    <row r="147" customFormat="false" ht="14.25" hidden="false" customHeight="false" outlineLevel="0" collapsed="false">
      <c r="A147" s="4" t="n">
        <v>672040111</v>
      </c>
      <c r="B147" s="5" t="s">
        <v>288</v>
      </c>
      <c r="C147" s="6" t="s">
        <v>289</v>
      </c>
      <c r="D147" s="11" t="n">
        <v>65600</v>
      </c>
      <c r="E147" s="11" t="n">
        <v>30400</v>
      </c>
      <c r="F147" s="11" t="n">
        <v>38048.7804878049</v>
      </c>
      <c r="G147" s="12" t="n">
        <f aca="false">F147/E147</f>
        <v>1.25160462130937</v>
      </c>
    </row>
    <row r="148" customFormat="false" ht="14.25" hidden="false" customHeight="false" outlineLevel="0" collapsed="false">
      <c r="A148" s="4" t="n">
        <v>672043414</v>
      </c>
      <c r="B148" s="5" t="s">
        <v>290</v>
      </c>
      <c r="C148" s="6" t="s">
        <v>291</v>
      </c>
      <c r="D148" s="11" t="n">
        <v>21600</v>
      </c>
      <c r="E148" s="11" t="n">
        <v>27900</v>
      </c>
      <c r="F148" s="11" t="n">
        <v>12682.9268292683</v>
      </c>
      <c r="G148" s="12" t="n">
        <f aca="false">F148/E148</f>
        <v>0.454585191013201</v>
      </c>
    </row>
    <row r="149" customFormat="false" ht="14.25" hidden="false" customHeight="false" outlineLevel="0" collapsed="false">
      <c r="A149" s="4" t="n">
        <v>564391062</v>
      </c>
      <c r="B149" s="5" t="s">
        <v>292</v>
      </c>
      <c r="C149" s="6" t="s">
        <v>293</v>
      </c>
      <c r="D149" s="11" t="n">
        <v>493</v>
      </c>
      <c r="E149" s="11" t="n">
        <v>18600</v>
      </c>
      <c r="F149" s="11" t="n">
        <v>13841.4634146341</v>
      </c>
      <c r="G149" s="12" t="n">
        <f aca="false">F149/E149</f>
        <v>0.744164699711513</v>
      </c>
    </row>
    <row r="150" customFormat="false" ht="14.25" hidden="false" customHeight="false" outlineLevel="0" collapsed="false">
      <c r="A150" s="4" t="n">
        <v>8392900</v>
      </c>
      <c r="B150" s="5" t="s">
        <v>294</v>
      </c>
      <c r="C150" s="6" t="s">
        <v>295</v>
      </c>
      <c r="D150" s="11" t="n">
        <v>518000</v>
      </c>
      <c r="E150" s="11" t="n">
        <v>378000</v>
      </c>
      <c r="F150" s="11" t="n">
        <v>1109756.09756098</v>
      </c>
      <c r="G150" s="12" t="n">
        <f aca="false">F150/E150</f>
        <v>2.93586269196025</v>
      </c>
    </row>
    <row r="151" customFormat="false" ht="14.25" hidden="false" customHeight="false" outlineLevel="0" collapsed="false">
      <c r="A151" s="4" t="n">
        <v>564367409</v>
      </c>
      <c r="B151" s="5" t="s">
        <v>296</v>
      </c>
      <c r="C151" s="6" t="s">
        <v>297</v>
      </c>
      <c r="D151" s="11" t="n">
        <v>197000</v>
      </c>
      <c r="E151" s="11" t="n">
        <v>135000</v>
      </c>
      <c r="F151" s="11" t="n">
        <v>63414.6341463415</v>
      </c>
      <c r="G151" s="12" t="n">
        <f aca="false">F151/E151</f>
        <v>0.46973803071364</v>
      </c>
    </row>
    <row r="152" customFormat="false" ht="14.25" hidden="false" customHeight="false" outlineLevel="0" collapsed="false">
      <c r="A152" s="4" t="n">
        <v>18426856</v>
      </c>
      <c r="B152" s="5" t="s">
        <v>298</v>
      </c>
      <c r="C152" s="6" t="s">
        <v>299</v>
      </c>
      <c r="D152" s="11" t="n">
        <v>125000</v>
      </c>
      <c r="E152" s="11" t="n">
        <v>107000</v>
      </c>
      <c r="F152" s="11" t="n">
        <v>125000</v>
      </c>
      <c r="G152" s="12" t="n">
        <f aca="false">F152/E152</f>
        <v>1.16822429906542</v>
      </c>
    </row>
    <row r="153" customFormat="false" ht="14.25" hidden="false" customHeight="false" outlineLevel="0" collapsed="false">
      <c r="A153" s="4" t="n">
        <v>148747360</v>
      </c>
      <c r="B153" s="5" t="s">
        <v>300</v>
      </c>
      <c r="C153" s="6" t="s">
        <v>301</v>
      </c>
      <c r="D153" s="11" t="n">
        <v>533000</v>
      </c>
      <c r="E153" s="11" t="n">
        <v>239000</v>
      </c>
      <c r="F153" s="11" t="n">
        <v>335975.609756098</v>
      </c>
      <c r="G153" s="12" t="n">
        <f aca="false">F153/E153</f>
        <v>1.40575568935606</v>
      </c>
    </row>
    <row r="154" customFormat="false" ht="14.25" hidden="false" customHeight="false" outlineLevel="0" collapsed="false">
      <c r="A154" s="4" t="n">
        <v>564396705</v>
      </c>
      <c r="B154" s="5" t="s">
        <v>302</v>
      </c>
      <c r="C154" s="6" t="s">
        <v>303</v>
      </c>
      <c r="D154" s="11" t="n">
        <v>82800</v>
      </c>
      <c r="E154" s="11" t="n">
        <v>22700</v>
      </c>
      <c r="F154" s="11" t="n">
        <v>18109.756097561</v>
      </c>
      <c r="G154" s="12" t="n">
        <f aca="false">F154/E154</f>
        <v>0.797786612227356</v>
      </c>
    </row>
    <row r="155" customFormat="false" ht="14.25" hidden="false" customHeight="false" outlineLevel="0" collapsed="false">
      <c r="A155" s="4" t="n">
        <v>157823559</v>
      </c>
      <c r="B155" s="5" t="s">
        <v>304</v>
      </c>
      <c r="C155" s="6" t="s">
        <v>305</v>
      </c>
      <c r="D155" s="11" t="n">
        <v>9960000</v>
      </c>
      <c r="E155" s="11" t="n">
        <v>6180000</v>
      </c>
      <c r="F155" s="11" t="n">
        <v>53536585.3658537</v>
      </c>
      <c r="G155" s="12" t="n">
        <f aca="false">F155/E155</f>
        <v>8.66287789091483</v>
      </c>
    </row>
    <row r="156" customFormat="false" ht="14.25" hidden="false" customHeight="false" outlineLevel="0" collapsed="false">
      <c r="A156" s="4" t="n">
        <v>672063968</v>
      </c>
      <c r="B156" s="5" t="s">
        <v>306</v>
      </c>
      <c r="C156" s="6" t="s">
        <v>307</v>
      </c>
      <c r="D156" s="11" t="n">
        <v>493</v>
      </c>
      <c r="E156" s="11" t="n">
        <v>41000</v>
      </c>
      <c r="F156" s="11" t="n">
        <v>609.756097560976</v>
      </c>
      <c r="G156" s="12" t="n">
        <f aca="false">F156/E156</f>
        <v>0.0148720999405116</v>
      </c>
    </row>
    <row r="157" customFormat="false" ht="14.25" hidden="false" customHeight="false" outlineLevel="0" collapsed="false">
      <c r="A157" s="4" t="n">
        <v>157819625</v>
      </c>
      <c r="B157" s="5" t="s">
        <v>308</v>
      </c>
      <c r="C157" s="6" t="s">
        <v>309</v>
      </c>
      <c r="D157" s="11" t="n">
        <v>102000</v>
      </c>
      <c r="E157" s="11" t="n">
        <v>63300</v>
      </c>
      <c r="F157" s="11" t="n">
        <v>90853.6585365854</v>
      </c>
      <c r="G157" s="12" t="n">
        <f aca="false">F157/E157</f>
        <v>1.43528686471699</v>
      </c>
    </row>
    <row r="158" customFormat="false" ht="14.25" hidden="false" customHeight="false" outlineLevel="0" collapsed="false">
      <c r="A158" s="4" t="n">
        <v>209954660</v>
      </c>
      <c r="B158" s="5" t="s">
        <v>310</v>
      </c>
      <c r="C158" s="6" t="s">
        <v>311</v>
      </c>
      <c r="D158" s="11" t="n">
        <v>408000</v>
      </c>
      <c r="E158" s="11" t="n">
        <v>201000</v>
      </c>
      <c r="F158" s="11" t="n">
        <v>456097.56097561</v>
      </c>
      <c r="G158" s="12" t="n">
        <f aca="false">F158/E158</f>
        <v>2.26914209440602</v>
      </c>
    </row>
    <row r="159" customFormat="false" ht="14.25" hidden="false" customHeight="false" outlineLevel="0" collapsed="false">
      <c r="A159" s="4" t="n">
        <v>157818415</v>
      </c>
      <c r="B159" s="5" t="s">
        <v>312</v>
      </c>
      <c r="C159" s="6" t="s">
        <v>313</v>
      </c>
      <c r="D159" s="11" t="n">
        <v>131000</v>
      </c>
      <c r="E159" s="11" t="n">
        <v>73400</v>
      </c>
      <c r="F159" s="11" t="n">
        <v>87804.8780487805</v>
      </c>
      <c r="G159" s="12" t="n">
        <f aca="false">F159/E159</f>
        <v>1.19625174453379</v>
      </c>
    </row>
    <row r="160" customFormat="false" ht="14.25" hidden="false" customHeight="false" outlineLevel="0" collapsed="false">
      <c r="A160" s="4" t="n">
        <v>6981174</v>
      </c>
      <c r="B160" s="5" t="s">
        <v>314</v>
      </c>
      <c r="C160" s="6" t="s">
        <v>315</v>
      </c>
      <c r="D160" s="11" t="n">
        <v>7840</v>
      </c>
      <c r="E160" s="11" t="n">
        <v>18400</v>
      </c>
      <c r="F160" s="11" t="n">
        <v>19878.0487804878</v>
      </c>
      <c r="G160" s="12" t="n">
        <f aca="false">F160/E160</f>
        <v>1.08032873806999</v>
      </c>
    </row>
    <row r="161" customFormat="false" ht="14.25" hidden="false" customHeight="false" outlineLevel="0" collapsed="false">
      <c r="A161" s="4" t="n">
        <v>403225017</v>
      </c>
      <c r="B161" s="5" t="s">
        <v>316</v>
      </c>
      <c r="C161" s="6" t="s">
        <v>317</v>
      </c>
      <c r="D161" s="11" t="n">
        <v>60200</v>
      </c>
      <c r="E161" s="11" t="n">
        <v>206000</v>
      </c>
      <c r="F161" s="11" t="n">
        <v>72560.9756097561</v>
      </c>
      <c r="G161" s="12" t="n">
        <f aca="false">F161/E161</f>
        <v>0.352237745678428</v>
      </c>
    </row>
    <row r="162" customFormat="false" ht="14.25" hidden="false" customHeight="false" outlineLevel="0" collapsed="false">
      <c r="A162" s="4" t="n">
        <v>157817975</v>
      </c>
      <c r="B162" s="5" t="s">
        <v>318</v>
      </c>
      <c r="C162" s="6" t="s">
        <v>319</v>
      </c>
      <c r="D162" s="11" t="n">
        <v>3250000</v>
      </c>
      <c r="E162" s="11" t="n">
        <v>7490000</v>
      </c>
      <c r="F162" s="11" t="n">
        <v>6707317.07317073</v>
      </c>
      <c r="G162" s="12" t="n">
        <f aca="false">F162/E162</f>
        <v>0.895502947018789</v>
      </c>
    </row>
    <row r="163" customFormat="false" ht="14.25" hidden="false" customHeight="false" outlineLevel="0" collapsed="false">
      <c r="A163" s="4" t="n">
        <v>564365472</v>
      </c>
      <c r="B163" s="5" t="s">
        <v>320</v>
      </c>
      <c r="C163" s="6" t="s">
        <v>321</v>
      </c>
      <c r="D163" s="11" t="n">
        <v>342000</v>
      </c>
      <c r="E163" s="11" t="n">
        <v>799000</v>
      </c>
      <c r="F163" s="11" t="n">
        <v>579878.048780488</v>
      </c>
      <c r="G163" s="12" t="n">
        <f aca="false">F163/E163</f>
        <v>0.725754754418633</v>
      </c>
    </row>
    <row r="164" customFormat="false" ht="14.25" hidden="false" customHeight="false" outlineLevel="0" collapsed="false">
      <c r="A164" s="4" t="n">
        <v>564361182</v>
      </c>
      <c r="B164" s="5" t="s">
        <v>322</v>
      </c>
      <c r="C164" s="6" t="s">
        <v>323</v>
      </c>
      <c r="D164" s="11" t="n">
        <v>14700</v>
      </c>
      <c r="E164" s="11" t="n">
        <v>56800</v>
      </c>
      <c r="F164" s="11" t="n">
        <v>39024.3902439024</v>
      </c>
      <c r="G164" s="12" t="n">
        <f aca="false">F164/E164</f>
        <v>0.687049124012367</v>
      </c>
    </row>
    <row r="165" customFormat="false" ht="14.25" hidden="false" customHeight="false" outlineLevel="0" collapsed="false">
      <c r="A165" s="4" t="n">
        <v>672046140</v>
      </c>
      <c r="B165" s="5" t="s">
        <v>324</v>
      </c>
      <c r="C165" s="6" t="s">
        <v>325</v>
      </c>
      <c r="D165" s="11" t="n">
        <v>36000</v>
      </c>
      <c r="E165" s="11" t="n">
        <v>44300</v>
      </c>
      <c r="F165" s="11" t="n">
        <v>65853.6585365854</v>
      </c>
      <c r="G165" s="12" t="n">
        <f aca="false">F165/E165</f>
        <v>1.48653856741728</v>
      </c>
    </row>
    <row r="166" customFormat="false" ht="14.25" hidden="false" customHeight="false" outlineLevel="0" collapsed="false">
      <c r="A166" s="4" t="n">
        <v>77695926</v>
      </c>
      <c r="B166" s="5" t="s">
        <v>326</v>
      </c>
      <c r="C166" s="6" t="s">
        <v>327</v>
      </c>
      <c r="D166" s="11" t="n">
        <v>996000</v>
      </c>
      <c r="E166" s="11" t="n">
        <v>2210000</v>
      </c>
      <c r="F166" s="11" t="n">
        <v>1567073.17073171</v>
      </c>
      <c r="G166" s="12" t="n">
        <f aca="false">F166/E166</f>
        <v>0.709082882684031</v>
      </c>
    </row>
    <row r="167" customFormat="false" ht="14.25" hidden="false" customHeight="false" outlineLevel="0" collapsed="false">
      <c r="A167" s="4" t="n">
        <v>564374111</v>
      </c>
      <c r="B167" s="5" t="s">
        <v>328</v>
      </c>
      <c r="C167" s="6" t="s">
        <v>329</v>
      </c>
      <c r="D167" s="11" t="n">
        <v>161000</v>
      </c>
      <c r="E167" s="11" t="n">
        <v>389000</v>
      </c>
      <c r="F167" s="11" t="n">
        <v>223170.731707317</v>
      </c>
      <c r="G167" s="12" t="n">
        <f aca="false">F167/E167</f>
        <v>0.573703680481535</v>
      </c>
    </row>
    <row r="168" customFormat="false" ht="14.25" hidden="false" customHeight="false" outlineLevel="0" collapsed="false">
      <c r="A168" s="4" t="n">
        <v>113205500</v>
      </c>
      <c r="B168" s="5" t="s">
        <v>330</v>
      </c>
      <c r="C168" s="6" t="s">
        <v>331</v>
      </c>
      <c r="D168" s="11" t="n">
        <v>31300</v>
      </c>
      <c r="E168" s="11" t="n">
        <v>136000</v>
      </c>
      <c r="F168" s="11" t="n">
        <v>75000</v>
      </c>
      <c r="G168" s="12" t="n">
        <f aca="false">F168/E168</f>
        <v>0.551470588235294</v>
      </c>
    </row>
    <row r="169" customFormat="false" ht="14.25" hidden="false" customHeight="false" outlineLevel="0" collapsed="false">
      <c r="A169" s="4" t="n">
        <v>281427139</v>
      </c>
      <c r="B169" s="5" t="s">
        <v>332</v>
      </c>
      <c r="C169" s="6" t="s">
        <v>333</v>
      </c>
      <c r="D169" s="11" t="n">
        <v>129000</v>
      </c>
      <c r="E169" s="11" t="n">
        <v>372000</v>
      </c>
      <c r="F169" s="11" t="n">
        <v>256097.56097561</v>
      </c>
      <c r="G169" s="12" t="n">
        <f aca="false">F169/E169</f>
        <v>0.688434303697876</v>
      </c>
    </row>
    <row r="170" customFormat="false" ht="14.25" hidden="false" customHeight="false" outlineLevel="0" collapsed="false">
      <c r="A170" s="4" t="n">
        <v>564325544</v>
      </c>
      <c r="B170" s="5" t="s">
        <v>334</v>
      </c>
      <c r="C170" s="6" t="s">
        <v>335</v>
      </c>
      <c r="D170" s="11" t="n">
        <v>508000</v>
      </c>
      <c r="E170" s="11" t="n">
        <v>538000</v>
      </c>
      <c r="F170" s="11" t="n">
        <v>682926.829268293</v>
      </c>
      <c r="G170" s="12" t="n">
        <f aca="false">F170/E170</f>
        <v>1.26938072354701</v>
      </c>
    </row>
    <row r="171" customFormat="false" ht="14.25" hidden="false" customHeight="false" outlineLevel="0" collapsed="false">
      <c r="A171" s="4" t="n">
        <v>672060211</v>
      </c>
      <c r="B171" s="5" t="s">
        <v>336</v>
      </c>
      <c r="C171" s="6" t="s">
        <v>337</v>
      </c>
      <c r="D171" s="11" t="n">
        <v>28300</v>
      </c>
      <c r="E171" s="11" t="n">
        <v>122000</v>
      </c>
      <c r="F171" s="11" t="n">
        <v>103048.780487805</v>
      </c>
      <c r="G171" s="12" t="n">
        <f aca="false">F171/E171</f>
        <v>0.844662135145942</v>
      </c>
    </row>
    <row r="172" customFormat="false" ht="14.25" hidden="false" customHeight="false" outlineLevel="0" collapsed="false">
      <c r="A172" s="4" t="n">
        <v>300796408</v>
      </c>
      <c r="B172" s="5" t="s">
        <v>338</v>
      </c>
      <c r="C172" s="6" t="s">
        <v>339</v>
      </c>
      <c r="D172" s="11" t="n">
        <v>195000</v>
      </c>
      <c r="E172" s="11" t="n">
        <v>218000</v>
      </c>
      <c r="F172" s="11" t="n">
        <v>294512.195121951</v>
      </c>
      <c r="G172" s="12" t="n">
        <f aca="false">F172/E172</f>
        <v>1.35097337211904</v>
      </c>
    </row>
    <row r="173" customFormat="false" ht="14.25" hidden="false" customHeight="false" outlineLevel="0" collapsed="false">
      <c r="A173" s="4" t="n">
        <v>310703586</v>
      </c>
      <c r="B173" s="5" t="s">
        <v>340</v>
      </c>
      <c r="C173" s="6" t="s">
        <v>341</v>
      </c>
      <c r="D173" s="11" t="n">
        <v>4470000</v>
      </c>
      <c r="E173" s="11" t="n">
        <v>3050000</v>
      </c>
      <c r="F173" s="11" t="n">
        <v>2792682.92682927</v>
      </c>
      <c r="G173" s="12" t="n">
        <f aca="false">F173/E173</f>
        <v>0.9156337465014</v>
      </c>
    </row>
    <row r="174" customFormat="false" ht="14.25" hidden="false" customHeight="false" outlineLevel="0" collapsed="false">
      <c r="A174" s="4" t="n">
        <v>148277076</v>
      </c>
      <c r="B174" s="5" t="s">
        <v>342</v>
      </c>
      <c r="C174" s="6" t="s">
        <v>343</v>
      </c>
      <c r="D174" s="11" t="n">
        <v>458000</v>
      </c>
      <c r="E174" s="11" t="n">
        <v>163000</v>
      </c>
      <c r="F174" s="11" t="n">
        <v>196341.463414634</v>
      </c>
      <c r="G174" s="12" t="n">
        <f aca="false">F174/E174</f>
        <v>1.2045488553045</v>
      </c>
    </row>
    <row r="175" customFormat="false" ht="14.25" hidden="false" customHeight="false" outlineLevel="0" collapsed="false">
      <c r="A175" s="4" t="n">
        <v>157823369</v>
      </c>
      <c r="B175" s="5" t="s">
        <v>344</v>
      </c>
      <c r="C175" s="6" t="s">
        <v>345</v>
      </c>
      <c r="D175" s="11" t="n">
        <v>577000</v>
      </c>
      <c r="E175" s="11" t="n">
        <v>1020000</v>
      </c>
      <c r="F175" s="11" t="n">
        <v>517682.926829268</v>
      </c>
      <c r="G175" s="12" t="n">
        <f aca="false">F175/E175</f>
        <v>0.507532281205165</v>
      </c>
    </row>
    <row r="176" customFormat="false" ht="14.25" hidden="false" customHeight="false" outlineLevel="0" collapsed="false">
      <c r="A176" s="4" t="n">
        <v>61557082</v>
      </c>
      <c r="B176" s="5" t="s">
        <v>346</v>
      </c>
      <c r="C176" s="6" t="s">
        <v>347</v>
      </c>
      <c r="D176" s="11" t="n">
        <v>577000</v>
      </c>
      <c r="E176" s="11" t="n">
        <v>859000</v>
      </c>
      <c r="F176" s="11" t="n">
        <v>409756.097560976</v>
      </c>
      <c r="G176" s="12" t="n">
        <f aca="false">F176/E176</f>
        <v>0.47701524745166</v>
      </c>
    </row>
    <row r="177" customFormat="false" ht="14.25" hidden="false" customHeight="false" outlineLevel="0" collapsed="false">
      <c r="A177" s="4" t="n">
        <v>13786148</v>
      </c>
      <c r="B177" s="5" t="s">
        <v>348</v>
      </c>
      <c r="C177" s="6" t="s">
        <v>349</v>
      </c>
      <c r="D177" s="11" t="n">
        <v>2140000</v>
      </c>
      <c r="E177" s="11" t="n">
        <v>2860000</v>
      </c>
      <c r="F177" s="11" t="n">
        <v>1847560.97560976</v>
      </c>
      <c r="G177" s="12" t="n">
        <f aca="false">F177/E177</f>
        <v>0.646000341122292</v>
      </c>
    </row>
    <row r="178" customFormat="false" ht="14.25" hidden="false" customHeight="false" outlineLevel="0" collapsed="false">
      <c r="A178" s="4" t="n">
        <v>157823962</v>
      </c>
      <c r="B178" s="5" t="s">
        <v>350</v>
      </c>
      <c r="C178" s="6" t="s">
        <v>351</v>
      </c>
      <c r="D178" s="11" t="n">
        <v>105000</v>
      </c>
      <c r="E178" s="11" t="n">
        <v>157000</v>
      </c>
      <c r="F178" s="11" t="n">
        <v>132317.073170732</v>
      </c>
      <c r="G178" s="12" t="n">
        <f aca="false">F178/E178</f>
        <v>0.842783905546062</v>
      </c>
    </row>
    <row r="179" customFormat="false" ht="14.25" hidden="false" customHeight="false" outlineLevel="0" collapsed="false">
      <c r="A179" s="4" t="n">
        <v>197927462</v>
      </c>
      <c r="B179" s="5" t="s">
        <v>352</v>
      </c>
      <c r="C179" s="6" t="s">
        <v>353</v>
      </c>
      <c r="D179" s="11" t="n">
        <v>28500</v>
      </c>
      <c r="E179" s="11" t="n">
        <v>503</v>
      </c>
      <c r="F179" s="11" t="n">
        <v>37743.9024390244</v>
      </c>
      <c r="G179" s="12" t="n">
        <f aca="false">F179/E179</f>
        <v>75.037579401639</v>
      </c>
    </row>
    <row r="180" customFormat="false" ht="14.25" hidden="false" customHeight="false" outlineLevel="0" collapsed="false">
      <c r="A180" s="4" t="n">
        <v>672062857</v>
      </c>
      <c r="B180" s="5" t="s">
        <v>354</v>
      </c>
      <c r="C180" s="6" t="s">
        <v>355</v>
      </c>
      <c r="D180" s="11" t="n">
        <v>64600</v>
      </c>
      <c r="E180" s="11" t="n">
        <v>503</v>
      </c>
      <c r="F180" s="11" t="n">
        <v>609.756097560976</v>
      </c>
      <c r="G180" s="12" t="n">
        <f aca="false">F180/E180</f>
        <v>1.21223876254667</v>
      </c>
    </row>
    <row r="181" customFormat="false" ht="14.25" hidden="false" customHeight="false" outlineLevel="0" collapsed="false">
      <c r="A181" s="4" t="n">
        <v>564398697</v>
      </c>
      <c r="B181" s="5" t="s">
        <v>356</v>
      </c>
      <c r="C181" s="6" t="s">
        <v>357</v>
      </c>
      <c r="D181" s="11" t="n">
        <v>34600</v>
      </c>
      <c r="E181" s="11" t="n">
        <v>75400</v>
      </c>
      <c r="F181" s="11" t="n">
        <v>75609.756097561</v>
      </c>
      <c r="G181" s="12" t="n">
        <f aca="false">F181/E181</f>
        <v>1.00278191110824</v>
      </c>
    </row>
    <row r="182" customFormat="false" ht="14.25" hidden="false" customHeight="false" outlineLevel="0" collapsed="false">
      <c r="A182" s="4" t="n">
        <v>564367136</v>
      </c>
      <c r="B182" s="5" t="s">
        <v>358</v>
      </c>
      <c r="C182" s="6" t="s">
        <v>359</v>
      </c>
      <c r="D182" s="11" t="n">
        <v>493</v>
      </c>
      <c r="E182" s="11" t="n">
        <v>503</v>
      </c>
      <c r="F182" s="11" t="n">
        <v>41890.243902439</v>
      </c>
      <c r="G182" s="12" t="n">
        <f aca="false">F182/E182</f>
        <v>83.2808029869563</v>
      </c>
    </row>
    <row r="183" customFormat="false" ht="14.25" hidden="false" customHeight="false" outlineLevel="0" collapsed="false">
      <c r="A183" s="4" t="n">
        <v>52138631</v>
      </c>
      <c r="B183" s="5" t="s">
        <v>360</v>
      </c>
      <c r="C183" s="6" t="s">
        <v>361</v>
      </c>
      <c r="D183" s="11" t="n">
        <v>37200</v>
      </c>
      <c r="E183" s="11" t="n">
        <v>271000</v>
      </c>
      <c r="F183" s="11" t="n">
        <v>103048.780487805</v>
      </c>
      <c r="G183" s="12" t="n">
        <f aca="false">F183/E183</f>
        <v>0.380253802538025</v>
      </c>
    </row>
    <row r="184" customFormat="false" ht="14.25" hidden="false" customHeight="false" outlineLevel="0" collapsed="false">
      <c r="A184" s="4" t="n">
        <v>198386343</v>
      </c>
      <c r="B184" s="5" t="s">
        <v>362</v>
      </c>
      <c r="C184" s="6" t="s">
        <v>363</v>
      </c>
      <c r="D184" s="11" t="n">
        <v>146000</v>
      </c>
      <c r="E184" s="11" t="n">
        <v>221000</v>
      </c>
      <c r="F184" s="11" t="n">
        <v>273780.487804878</v>
      </c>
      <c r="G184" s="12" t="n">
        <f aca="false">F184/E184</f>
        <v>1.23882573667366</v>
      </c>
    </row>
    <row r="185" customFormat="false" ht="14.25" hidden="false" customHeight="false" outlineLevel="0" collapsed="false">
      <c r="A185" s="4" t="n">
        <v>564340170</v>
      </c>
      <c r="B185" s="5" t="s">
        <v>364</v>
      </c>
      <c r="C185" s="6" t="s">
        <v>365</v>
      </c>
      <c r="D185" s="11" t="n">
        <v>59700</v>
      </c>
      <c r="E185" s="11" t="n">
        <v>104000</v>
      </c>
      <c r="F185" s="11" t="n">
        <v>97560.9756097561</v>
      </c>
      <c r="G185" s="12" t="n">
        <f aca="false">F185/E185</f>
        <v>0.938086303939963</v>
      </c>
    </row>
    <row r="186" customFormat="false" ht="14.25" hidden="false" customHeight="false" outlineLevel="0" collapsed="false">
      <c r="A186" s="4" t="n">
        <v>16758294</v>
      </c>
      <c r="B186" s="5" t="s">
        <v>366</v>
      </c>
      <c r="C186" s="6" t="s">
        <v>367</v>
      </c>
      <c r="D186" s="11" t="n">
        <v>29300</v>
      </c>
      <c r="E186" s="11" t="n">
        <v>8190</v>
      </c>
      <c r="F186" s="11" t="n">
        <v>609.756097560976</v>
      </c>
      <c r="G186" s="12" t="n">
        <f aca="false">F186/E186</f>
        <v>0.0744512939634891</v>
      </c>
    </row>
    <row r="187" customFormat="false" ht="14.25" hidden="false" customHeight="false" outlineLevel="0" collapsed="false">
      <c r="A187" s="4" t="n">
        <v>564365895</v>
      </c>
      <c r="B187" s="5" t="s">
        <v>368</v>
      </c>
      <c r="C187" s="6" t="s">
        <v>369</v>
      </c>
      <c r="D187" s="11" t="n">
        <v>388000</v>
      </c>
      <c r="E187" s="11" t="n">
        <v>64800</v>
      </c>
      <c r="F187" s="11" t="n">
        <v>129268.292682927</v>
      </c>
      <c r="G187" s="12" t="n">
        <f aca="false">F187/E187</f>
        <v>1.99488105992171</v>
      </c>
    </row>
    <row r="188" customFormat="false" ht="14.25" hidden="false" customHeight="false" outlineLevel="0" collapsed="false">
      <c r="A188" s="4" t="n">
        <v>564374121</v>
      </c>
      <c r="B188" s="5" t="s">
        <v>370</v>
      </c>
      <c r="C188" s="6" t="s">
        <v>371</v>
      </c>
      <c r="D188" s="11" t="n">
        <v>2420000</v>
      </c>
      <c r="E188" s="11" t="n">
        <v>5230000</v>
      </c>
      <c r="F188" s="11" t="n">
        <v>5353.65853658537</v>
      </c>
      <c r="G188" s="12" t="n">
        <f aca="false">F188/E188</f>
        <v>0.00102364407965303</v>
      </c>
    </row>
    <row r="189" customFormat="false" ht="14.25" hidden="false" customHeight="false" outlineLevel="0" collapsed="false">
      <c r="A189" s="4" t="n">
        <v>672068398</v>
      </c>
      <c r="B189" s="5" t="s">
        <v>370</v>
      </c>
      <c r="C189" s="6" t="s">
        <v>371</v>
      </c>
      <c r="D189" s="11" t="n">
        <v>493</v>
      </c>
      <c r="E189" s="11" t="n">
        <v>503</v>
      </c>
      <c r="F189" s="11" t="n">
        <v>4542682.92682927</v>
      </c>
      <c r="G189" s="12" t="n">
        <f aca="false">F189/E189</f>
        <v>9031.1787809727</v>
      </c>
    </row>
    <row r="190" customFormat="false" ht="14.25" hidden="false" customHeight="false" outlineLevel="0" collapsed="false">
      <c r="A190" s="4" t="n">
        <v>672074856</v>
      </c>
      <c r="B190" s="5" t="s">
        <v>372</v>
      </c>
      <c r="C190" s="6" t="s">
        <v>373</v>
      </c>
      <c r="D190" s="11" t="n">
        <v>3550000</v>
      </c>
      <c r="E190" s="11" t="n">
        <v>1510000</v>
      </c>
      <c r="F190" s="11" t="n">
        <v>1865853.65853659</v>
      </c>
      <c r="G190" s="12" t="n">
        <f aca="false">F190/E190</f>
        <v>1.23566467452754</v>
      </c>
    </row>
    <row r="191" customFormat="false" ht="14.25" hidden="false" customHeight="false" outlineLevel="0" collapsed="false">
      <c r="A191" s="4" t="n">
        <v>13592125</v>
      </c>
      <c r="B191" s="5" t="s">
        <v>374</v>
      </c>
      <c r="C191" s="6" t="s">
        <v>375</v>
      </c>
      <c r="D191" s="11" t="n">
        <v>947000</v>
      </c>
      <c r="E191" s="11" t="n">
        <v>355000</v>
      </c>
      <c r="F191" s="11" t="n">
        <v>470731.707317073</v>
      </c>
      <c r="G191" s="12" t="n">
        <f aca="false">F191/E191</f>
        <v>1.32600480934387</v>
      </c>
    </row>
    <row r="192" customFormat="false" ht="14.25" hidden="false" customHeight="false" outlineLevel="0" collapsed="false">
      <c r="A192" s="4" t="n">
        <v>12018336</v>
      </c>
      <c r="B192" s="5" t="s">
        <v>376</v>
      </c>
      <c r="C192" s="6" t="s">
        <v>377</v>
      </c>
      <c r="D192" s="11" t="n">
        <v>105000</v>
      </c>
      <c r="E192" s="11" t="n">
        <v>100000</v>
      </c>
      <c r="F192" s="11" t="n">
        <v>83536.5853658537</v>
      </c>
      <c r="G192" s="12" t="n">
        <f aca="false">F192/E192</f>
        <v>0.835365853658537</v>
      </c>
    </row>
    <row r="193" customFormat="false" ht="14.25" hidden="false" customHeight="false" outlineLevel="0" collapsed="false">
      <c r="A193" s="4" t="n">
        <v>672058013</v>
      </c>
      <c r="B193" s="5" t="s">
        <v>378</v>
      </c>
      <c r="C193" s="6" t="s">
        <v>379</v>
      </c>
      <c r="D193" s="11" t="n">
        <v>111000</v>
      </c>
      <c r="E193" s="11" t="n">
        <v>249000</v>
      </c>
      <c r="F193" s="11" t="n">
        <v>184146.341463415</v>
      </c>
      <c r="G193" s="12" t="n">
        <f aca="false">F193/E193</f>
        <v>0.739543540013713</v>
      </c>
    </row>
    <row r="194" customFormat="false" ht="14.25" hidden="false" customHeight="false" outlineLevel="0" collapsed="false">
      <c r="A194" s="4" t="n">
        <v>92373398</v>
      </c>
      <c r="B194" s="5" t="s">
        <v>380</v>
      </c>
      <c r="C194" s="6" t="s">
        <v>381</v>
      </c>
      <c r="D194" s="11" t="n">
        <v>4800000</v>
      </c>
      <c r="E194" s="11" t="n">
        <v>6330000</v>
      </c>
      <c r="F194" s="11" t="n">
        <v>5298780.48780488</v>
      </c>
      <c r="G194" s="12" t="n">
        <f aca="false">F194/E194</f>
        <v>0.837090124455747</v>
      </c>
    </row>
    <row r="195" customFormat="false" ht="14.25" hidden="false" customHeight="false" outlineLevel="0" collapsed="false">
      <c r="A195" s="4" t="n">
        <v>189011608</v>
      </c>
      <c r="B195" s="5" t="s">
        <v>382</v>
      </c>
      <c r="C195" s="6" t="s">
        <v>383</v>
      </c>
      <c r="D195" s="11" t="n">
        <v>48500</v>
      </c>
      <c r="E195" s="11" t="n">
        <v>191000</v>
      </c>
      <c r="F195" s="11" t="n">
        <v>177439.024390244</v>
      </c>
      <c r="G195" s="12" t="n">
        <f aca="false">F195/E195</f>
        <v>0.929000127697612</v>
      </c>
    </row>
    <row r="196" customFormat="false" ht="14.25" hidden="false" customHeight="false" outlineLevel="0" collapsed="false">
      <c r="A196" s="4" t="n">
        <v>27545350</v>
      </c>
      <c r="B196" s="5" t="s">
        <v>384</v>
      </c>
      <c r="C196" s="6" t="s">
        <v>385</v>
      </c>
      <c r="D196" s="11" t="n">
        <v>145000</v>
      </c>
      <c r="E196" s="11" t="n">
        <v>166000</v>
      </c>
      <c r="F196" s="11" t="n">
        <v>272560.975609756</v>
      </c>
      <c r="G196" s="12" t="n">
        <f aca="false">F196/E196</f>
        <v>1.64193358801058</v>
      </c>
    </row>
    <row r="197" customFormat="false" ht="14.25" hidden="false" customHeight="false" outlineLevel="0" collapsed="false">
      <c r="A197" s="4" t="n">
        <v>157786808</v>
      </c>
      <c r="B197" s="5" t="s">
        <v>386</v>
      </c>
      <c r="C197" s="6" t="s">
        <v>387</v>
      </c>
      <c r="D197" s="11" t="n">
        <v>378000</v>
      </c>
      <c r="E197" s="11" t="n">
        <v>1040000</v>
      </c>
      <c r="F197" s="11" t="n">
        <v>798780.487804878</v>
      </c>
      <c r="G197" s="12" t="n">
        <f aca="false">F197/E197</f>
        <v>0.768058161350844</v>
      </c>
    </row>
    <row r="198" customFormat="false" ht="14.25" hidden="false" customHeight="false" outlineLevel="0" collapsed="false">
      <c r="A198" s="4" t="n">
        <v>564357971</v>
      </c>
      <c r="B198" s="5" t="s">
        <v>388</v>
      </c>
      <c r="C198" s="6" t="s">
        <v>389</v>
      </c>
      <c r="D198" s="11" t="n">
        <v>63600</v>
      </c>
      <c r="E198" s="11" t="n">
        <v>125000</v>
      </c>
      <c r="F198" s="11" t="n">
        <v>112195.12195122</v>
      </c>
      <c r="G198" s="12" t="n">
        <f aca="false">F198/E198</f>
        <v>0.897560975609756</v>
      </c>
    </row>
    <row r="199" customFormat="false" ht="14.25" hidden="false" customHeight="false" outlineLevel="0" collapsed="false">
      <c r="A199" s="4" t="n">
        <v>84781737</v>
      </c>
      <c r="B199" s="5" t="s">
        <v>390</v>
      </c>
      <c r="C199" s="6" t="s">
        <v>391</v>
      </c>
      <c r="D199" s="11" t="n">
        <v>51300</v>
      </c>
      <c r="E199" s="11" t="n">
        <v>78900</v>
      </c>
      <c r="F199" s="11" t="n">
        <v>89634.1463414634</v>
      </c>
      <c r="G199" s="12" t="n">
        <f aca="false">F199/E199</f>
        <v>1.13604748214783</v>
      </c>
    </row>
    <row r="200" customFormat="false" ht="14.25" hidden="false" customHeight="false" outlineLevel="0" collapsed="false">
      <c r="A200" s="4" t="n">
        <v>564340811</v>
      </c>
      <c r="B200" s="5" t="s">
        <v>392</v>
      </c>
      <c r="C200" s="6" t="s">
        <v>393</v>
      </c>
      <c r="D200" s="11" t="n">
        <v>76900</v>
      </c>
      <c r="E200" s="11" t="n">
        <v>124000</v>
      </c>
      <c r="F200" s="11" t="n">
        <v>138414.634146341</v>
      </c>
      <c r="G200" s="12" t="n">
        <f aca="false">F200/E200</f>
        <v>1.11624704956727</v>
      </c>
    </row>
    <row r="201" customFormat="false" ht="14.25" hidden="false" customHeight="false" outlineLevel="0" collapsed="false">
      <c r="A201" s="4" t="n">
        <v>672031425</v>
      </c>
      <c r="B201" s="5" t="s">
        <v>394</v>
      </c>
      <c r="C201" s="6" t="s">
        <v>395</v>
      </c>
      <c r="D201" s="11" t="n">
        <v>774000</v>
      </c>
      <c r="E201" s="11" t="n">
        <v>114000</v>
      </c>
      <c r="F201" s="11" t="n">
        <v>154268.292682927</v>
      </c>
      <c r="G201" s="12" t="n">
        <f aca="false">F201/E201</f>
        <v>1.35323063756953</v>
      </c>
    </row>
    <row r="202" customFormat="false" ht="14.25" hidden="false" customHeight="false" outlineLevel="0" collapsed="false">
      <c r="A202" s="4" t="n">
        <v>667477510</v>
      </c>
      <c r="B202" s="5" t="s">
        <v>396</v>
      </c>
      <c r="C202" s="6" t="s">
        <v>397</v>
      </c>
      <c r="D202" s="11" t="n">
        <v>59700</v>
      </c>
      <c r="E202" s="11" t="n">
        <v>95500</v>
      </c>
      <c r="F202" s="11" t="n">
        <v>339634.146341463</v>
      </c>
      <c r="G202" s="12" t="n">
        <f aca="false">F202/E202</f>
        <v>3.55637849572213</v>
      </c>
    </row>
    <row r="203" customFormat="false" ht="14.25" hidden="false" customHeight="false" outlineLevel="0" collapsed="false">
      <c r="A203" s="4" t="n">
        <v>672087664</v>
      </c>
      <c r="B203" s="5" t="s">
        <v>398</v>
      </c>
      <c r="C203" s="6" t="s">
        <v>399</v>
      </c>
      <c r="D203" s="11" t="n">
        <v>29300</v>
      </c>
      <c r="E203" s="11" t="n">
        <v>99000</v>
      </c>
      <c r="F203" s="11" t="n">
        <v>71951.2195121951</v>
      </c>
      <c r="G203" s="12" t="n">
        <f aca="false">F203/E203</f>
        <v>0.726779995072678</v>
      </c>
    </row>
    <row r="204" customFormat="false" ht="14.25" hidden="false" customHeight="false" outlineLevel="0" collapsed="false">
      <c r="A204" s="4" t="n">
        <v>564360092</v>
      </c>
      <c r="B204" s="5" t="s">
        <v>400</v>
      </c>
      <c r="C204" s="6" t="s">
        <v>401</v>
      </c>
      <c r="D204" s="11" t="n">
        <v>493</v>
      </c>
      <c r="E204" s="11" t="n">
        <v>503</v>
      </c>
      <c r="F204" s="11" t="n">
        <v>1695.12195121951</v>
      </c>
      <c r="G204" s="12" t="n">
        <f aca="false">F204/E204</f>
        <v>3.37002375987975</v>
      </c>
    </row>
    <row r="205" customFormat="false" ht="14.25" hidden="false" customHeight="false" outlineLevel="0" collapsed="false">
      <c r="A205" s="4" t="n">
        <v>59709429</v>
      </c>
      <c r="B205" s="5" t="s">
        <v>402</v>
      </c>
      <c r="C205" s="6" t="s">
        <v>403</v>
      </c>
      <c r="D205" s="11" t="n">
        <v>19000</v>
      </c>
      <c r="E205" s="11" t="n">
        <v>22300</v>
      </c>
      <c r="F205" s="11" t="n">
        <v>20792.6829268293</v>
      </c>
      <c r="G205" s="12" t="n">
        <f aca="false">F205/E205</f>
        <v>0.932407306135842</v>
      </c>
    </row>
    <row r="206" customFormat="false" ht="14.25" hidden="false" customHeight="false" outlineLevel="0" collapsed="false">
      <c r="A206" s="4" t="n">
        <v>564339269</v>
      </c>
      <c r="B206" s="5" t="s">
        <v>404</v>
      </c>
      <c r="C206" s="6" t="s">
        <v>405</v>
      </c>
      <c r="D206" s="11" t="n">
        <v>10200</v>
      </c>
      <c r="E206" s="11" t="n">
        <v>14900</v>
      </c>
      <c r="F206" s="11" t="n">
        <v>19451.2195121951</v>
      </c>
      <c r="G206" s="12" t="n">
        <f aca="false">F206/E206</f>
        <v>1.305450973972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6" activeCellId="0" sqref="A1:A16384"/>
    </sheetView>
  </sheetViews>
  <sheetFormatPr defaultColWidth="8.96875" defaultRowHeight="14.25" zeroHeight="false" outlineLevelRow="0" outlineLevelCol="0"/>
  <cols>
    <col collapsed="false" customWidth="true" hidden="false" outlineLevel="0" max="1" min="1" style="5" width="12.12"/>
    <col collapsed="false" customWidth="true" hidden="false" outlineLevel="0" max="2" min="2" style="6" width="25.36"/>
  </cols>
  <sheetData>
    <row r="1" s="1" customFormat="true" ht="15" hidden="false" customHeight="false" outlineLevel="0" collapsed="false">
      <c r="A1" s="18" t="s">
        <v>5</v>
      </c>
      <c r="B1" s="19" t="s">
        <v>406</v>
      </c>
    </row>
    <row r="2" customFormat="false" ht="14.25" hidden="false" customHeight="false" outlineLevel="0" collapsed="false">
      <c r="A2" s="5" t="s">
        <v>10</v>
      </c>
      <c r="B2" s="11" t="n">
        <v>1.58</v>
      </c>
    </row>
    <row r="3" customFormat="false" ht="14.25" hidden="false" customHeight="false" outlineLevel="0" collapsed="false">
      <c r="A3" s="5" t="s">
        <v>12</v>
      </c>
      <c r="B3" s="11" t="n">
        <v>2.54</v>
      </c>
    </row>
    <row r="4" customFormat="false" ht="14.25" hidden="false" customHeight="false" outlineLevel="0" collapsed="false">
      <c r="A4" s="5" t="s">
        <v>14</v>
      </c>
      <c r="B4" s="11" t="n">
        <v>96.8</v>
      </c>
    </row>
    <row r="5" customFormat="false" ht="14.25" hidden="false" customHeight="false" outlineLevel="0" collapsed="false">
      <c r="A5" s="5" t="s">
        <v>16</v>
      </c>
      <c r="B5" s="11" t="n">
        <v>0.577</v>
      </c>
    </row>
    <row r="6" customFormat="false" ht="14.25" hidden="false" customHeight="false" outlineLevel="0" collapsed="false">
      <c r="A6" s="5" t="s">
        <v>18</v>
      </c>
      <c r="B6" s="11" t="n">
        <v>0.00182</v>
      </c>
    </row>
    <row r="7" customFormat="false" ht="14.25" hidden="false" customHeight="false" outlineLevel="0" collapsed="false">
      <c r="A7" s="5" t="s">
        <v>20</v>
      </c>
      <c r="B7" s="11" t="n">
        <v>3.47</v>
      </c>
    </row>
    <row r="8" customFormat="false" ht="14.25" hidden="false" customHeight="false" outlineLevel="0" collapsed="false">
      <c r="A8" s="5" t="s">
        <v>22</v>
      </c>
      <c r="B8" s="11" t="n">
        <v>49.9</v>
      </c>
    </row>
    <row r="9" customFormat="false" ht="14.25" hidden="false" customHeight="false" outlineLevel="0" collapsed="false">
      <c r="A9" s="5" t="s">
        <v>24</v>
      </c>
      <c r="B9" s="11" t="n">
        <v>2.47</v>
      </c>
    </row>
    <row r="10" customFormat="false" ht="14.25" hidden="false" customHeight="false" outlineLevel="0" collapsed="false">
      <c r="A10" s="5" t="s">
        <v>26</v>
      </c>
      <c r="B10" s="11" t="n">
        <v>1.34</v>
      </c>
    </row>
    <row r="11" customFormat="false" ht="14.25" hidden="false" customHeight="false" outlineLevel="0" collapsed="false">
      <c r="A11" s="5" t="s">
        <v>28</v>
      </c>
      <c r="B11" s="11" t="n">
        <v>0.426</v>
      </c>
    </row>
    <row r="12" customFormat="false" ht="14.25" hidden="false" customHeight="false" outlineLevel="0" collapsed="false">
      <c r="A12" s="5" t="s">
        <v>30</v>
      </c>
      <c r="B12" s="11" t="n">
        <v>0.517</v>
      </c>
    </row>
    <row r="13" customFormat="false" ht="14.25" hidden="false" customHeight="false" outlineLevel="0" collapsed="false">
      <c r="A13" s="5" t="s">
        <v>32</v>
      </c>
      <c r="B13" s="11" t="n">
        <v>0.977</v>
      </c>
    </row>
    <row r="14" customFormat="false" ht="14.25" hidden="false" customHeight="false" outlineLevel="0" collapsed="false">
      <c r="A14" s="5" t="s">
        <v>34</v>
      </c>
      <c r="B14" s="11" t="n">
        <v>0.199</v>
      </c>
    </row>
    <row r="15" customFormat="false" ht="14.25" hidden="false" customHeight="false" outlineLevel="0" collapsed="false">
      <c r="A15" s="5" t="s">
        <v>36</v>
      </c>
      <c r="B15" s="11" t="n">
        <v>1.16</v>
      </c>
    </row>
    <row r="16" customFormat="false" ht="14.25" hidden="false" customHeight="false" outlineLevel="0" collapsed="false">
      <c r="A16" s="5" t="s">
        <v>38</v>
      </c>
      <c r="B16" s="11" t="n">
        <v>1.02</v>
      </c>
    </row>
    <row r="17" customFormat="false" ht="14.25" hidden="false" customHeight="false" outlineLevel="0" collapsed="false">
      <c r="A17" s="5" t="s">
        <v>38</v>
      </c>
      <c r="B17" s="11" t="n">
        <v>0.0498</v>
      </c>
    </row>
    <row r="18" customFormat="false" ht="14.25" hidden="false" customHeight="false" outlineLevel="0" collapsed="false">
      <c r="A18" s="5" t="s">
        <v>40</v>
      </c>
      <c r="B18" s="11" t="n">
        <v>1.28</v>
      </c>
    </row>
    <row r="19" customFormat="false" ht="14.25" hidden="false" customHeight="false" outlineLevel="0" collapsed="false">
      <c r="A19" s="5" t="s">
        <v>42</v>
      </c>
      <c r="B19" s="11" t="n">
        <v>1.39</v>
      </c>
    </row>
    <row r="20" customFormat="false" ht="14.25" hidden="false" customHeight="false" outlineLevel="0" collapsed="false">
      <c r="A20" s="5" t="s">
        <v>44</v>
      </c>
      <c r="B20" s="11" t="n">
        <v>142</v>
      </c>
    </row>
    <row r="21" customFormat="false" ht="14.25" hidden="false" customHeight="false" outlineLevel="0" collapsed="false">
      <c r="A21" s="5" t="s">
        <v>46</v>
      </c>
      <c r="B21" s="11" t="n">
        <v>69.4</v>
      </c>
    </row>
    <row r="22" customFormat="false" ht="14.25" hidden="false" customHeight="false" outlineLevel="0" collapsed="false">
      <c r="A22" s="5" t="s">
        <v>48</v>
      </c>
      <c r="B22" s="11" t="n">
        <v>3.39</v>
      </c>
    </row>
    <row r="23" customFormat="false" ht="14.25" hidden="false" customHeight="false" outlineLevel="0" collapsed="false">
      <c r="A23" s="5" t="s">
        <v>50</v>
      </c>
      <c r="B23" s="11" t="n">
        <v>1.02</v>
      </c>
    </row>
    <row r="24" customFormat="false" ht="14.25" hidden="false" customHeight="false" outlineLevel="0" collapsed="false">
      <c r="A24" s="5" t="s">
        <v>51</v>
      </c>
      <c r="B24" s="11" t="n">
        <v>0.713</v>
      </c>
    </row>
    <row r="25" customFormat="false" ht="14.25" hidden="false" customHeight="false" outlineLevel="0" collapsed="false">
      <c r="A25" s="5" t="s">
        <v>53</v>
      </c>
      <c r="B25" s="11" t="n">
        <v>3.8</v>
      </c>
    </row>
    <row r="26" customFormat="false" ht="14.25" hidden="false" customHeight="false" outlineLevel="0" collapsed="false">
      <c r="A26" s="5" t="s">
        <v>55</v>
      </c>
      <c r="B26" s="11" t="n">
        <v>1.02</v>
      </c>
    </row>
    <row r="27" customFormat="false" ht="14.25" hidden="false" customHeight="false" outlineLevel="0" collapsed="false">
      <c r="A27" s="5" t="s">
        <v>57</v>
      </c>
      <c r="B27" s="11" t="n">
        <v>0.481</v>
      </c>
    </row>
    <row r="28" customFormat="false" ht="14.25" hidden="false" customHeight="false" outlineLevel="0" collapsed="false">
      <c r="A28" s="5" t="s">
        <v>59</v>
      </c>
      <c r="B28" s="11" t="n">
        <v>1.94</v>
      </c>
    </row>
    <row r="29" customFormat="false" ht="14.25" hidden="false" customHeight="false" outlineLevel="0" collapsed="false">
      <c r="A29" s="5" t="s">
        <v>61</v>
      </c>
      <c r="B29" s="11" t="n">
        <v>3.4</v>
      </c>
    </row>
    <row r="30" customFormat="false" ht="14.25" hidden="false" customHeight="false" outlineLevel="0" collapsed="false">
      <c r="A30" s="5" t="s">
        <v>63</v>
      </c>
      <c r="B30" s="11" t="n">
        <v>1.02</v>
      </c>
    </row>
    <row r="31" customFormat="false" ht="14.25" hidden="false" customHeight="false" outlineLevel="0" collapsed="false">
      <c r="A31" s="5" t="s">
        <v>65</v>
      </c>
      <c r="B31" s="11" t="n">
        <v>0.539</v>
      </c>
    </row>
    <row r="32" customFormat="false" ht="14.25" hidden="false" customHeight="false" outlineLevel="0" collapsed="false">
      <c r="A32" s="5" t="s">
        <v>67</v>
      </c>
      <c r="B32" s="11" t="n">
        <v>1.25</v>
      </c>
    </row>
    <row r="33" customFormat="false" ht="14.25" hidden="false" customHeight="false" outlineLevel="0" collapsed="false">
      <c r="A33" s="5" t="s">
        <v>69</v>
      </c>
      <c r="B33" s="11" t="n">
        <v>0.372</v>
      </c>
    </row>
    <row r="34" customFormat="false" ht="14.25" hidden="false" customHeight="false" outlineLevel="0" collapsed="false">
      <c r="A34" s="5" t="s">
        <v>71</v>
      </c>
      <c r="B34" s="11" t="n">
        <v>0.0275</v>
      </c>
    </row>
    <row r="35" customFormat="false" ht="14.25" hidden="false" customHeight="false" outlineLevel="0" collapsed="false">
      <c r="A35" s="5" t="s">
        <v>73</v>
      </c>
      <c r="B35" s="11" t="n">
        <v>0.092</v>
      </c>
    </row>
    <row r="36" customFormat="false" ht="14.25" hidden="false" customHeight="false" outlineLevel="0" collapsed="false">
      <c r="A36" s="5" t="s">
        <v>75</v>
      </c>
      <c r="B36" s="11" t="n">
        <v>1.73</v>
      </c>
    </row>
    <row r="37" customFormat="false" ht="14.25" hidden="false" customHeight="false" outlineLevel="0" collapsed="false">
      <c r="A37" s="5" t="s">
        <v>77</v>
      </c>
      <c r="B37" s="11" t="n">
        <v>1.79</v>
      </c>
    </row>
    <row r="38" customFormat="false" ht="14.25" hidden="false" customHeight="false" outlineLevel="0" collapsed="false">
      <c r="A38" s="5" t="s">
        <v>77</v>
      </c>
      <c r="B38" s="11" t="n">
        <v>0.152</v>
      </c>
    </row>
    <row r="39" customFormat="false" ht="14.25" hidden="false" customHeight="false" outlineLevel="0" collapsed="false">
      <c r="A39" s="5" t="s">
        <v>79</v>
      </c>
      <c r="B39" s="11" t="n">
        <v>2.48</v>
      </c>
    </row>
    <row r="40" customFormat="false" ht="14.25" hidden="false" customHeight="false" outlineLevel="0" collapsed="false">
      <c r="A40" s="5" t="s">
        <v>81</v>
      </c>
      <c r="B40" s="11" t="n">
        <v>207</v>
      </c>
    </row>
    <row r="41" customFormat="false" ht="14.25" hidden="false" customHeight="false" outlineLevel="0" collapsed="false">
      <c r="A41" s="5" t="s">
        <v>83</v>
      </c>
      <c r="B41" s="11" t="n">
        <v>2.74</v>
      </c>
    </row>
    <row r="42" customFormat="false" ht="14.25" hidden="false" customHeight="false" outlineLevel="0" collapsed="false">
      <c r="A42" s="5" t="s">
        <v>85</v>
      </c>
      <c r="B42" s="11" t="n">
        <v>0.166</v>
      </c>
    </row>
    <row r="43" customFormat="false" ht="14.25" hidden="false" customHeight="false" outlineLevel="0" collapsed="false">
      <c r="A43" s="5" t="s">
        <v>87</v>
      </c>
      <c r="B43" s="11" t="n">
        <v>0.652</v>
      </c>
    </row>
    <row r="44" customFormat="false" ht="14.25" hidden="false" customHeight="false" outlineLevel="0" collapsed="false">
      <c r="A44" s="5" t="s">
        <v>89</v>
      </c>
      <c r="B44" s="11" t="n">
        <v>7.14</v>
      </c>
    </row>
    <row r="45" customFormat="false" ht="14.25" hidden="false" customHeight="false" outlineLevel="0" collapsed="false">
      <c r="A45" s="5" t="s">
        <v>91</v>
      </c>
      <c r="B45" s="11" t="n">
        <v>0.311</v>
      </c>
    </row>
    <row r="46" customFormat="false" ht="14.25" hidden="false" customHeight="false" outlineLevel="0" collapsed="false">
      <c r="A46" s="5" t="s">
        <v>93</v>
      </c>
      <c r="B46" s="11" t="n">
        <v>1.74</v>
      </c>
    </row>
    <row r="47" customFormat="false" ht="14.25" hidden="false" customHeight="false" outlineLevel="0" collapsed="false">
      <c r="A47" s="5" t="s">
        <v>95</v>
      </c>
      <c r="B47" s="11" t="n">
        <v>0.267</v>
      </c>
    </row>
    <row r="48" customFormat="false" ht="14.25" hidden="false" customHeight="false" outlineLevel="0" collapsed="false">
      <c r="A48" s="5" t="s">
        <v>97</v>
      </c>
      <c r="B48" s="11" t="n">
        <v>0.476</v>
      </c>
    </row>
    <row r="49" customFormat="false" ht="14.25" hidden="false" customHeight="false" outlineLevel="0" collapsed="false">
      <c r="A49" s="5" t="s">
        <v>99</v>
      </c>
      <c r="B49" s="11" t="n">
        <v>0.162</v>
      </c>
    </row>
    <row r="50" customFormat="false" ht="14.25" hidden="false" customHeight="false" outlineLevel="0" collapsed="false">
      <c r="A50" s="5" t="s">
        <v>101</v>
      </c>
      <c r="B50" s="11" t="n">
        <v>2.25</v>
      </c>
    </row>
    <row r="51" customFormat="false" ht="14.25" hidden="false" customHeight="false" outlineLevel="0" collapsed="false">
      <c r="A51" s="5" t="s">
        <v>103</v>
      </c>
      <c r="B51" s="11" t="n">
        <v>1.02</v>
      </c>
    </row>
    <row r="52" customFormat="false" ht="14.25" hidden="false" customHeight="false" outlineLevel="0" collapsed="false">
      <c r="A52" s="5" t="s">
        <v>105</v>
      </c>
      <c r="B52" s="11" t="n">
        <v>1.31</v>
      </c>
    </row>
    <row r="53" customFormat="false" ht="14.25" hidden="false" customHeight="false" outlineLevel="0" collapsed="false">
      <c r="A53" s="5" t="s">
        <v>107</v>
      </c>
      <c r="B53" s="11" t="n">
        <v>1.71</v>
      </c>
    </row>
    <row r="54" customFormat="false" ht="14.25" hidden="false" customHeight="false" outlineLevel="0" collapsed="false">
      <c r="A54" s="5" t="s">
        <v>109</v>
      </c>
      <c r="B54" s="11" t="n">
        <v>5.13</v>
      </c>
    </row>
    <row r="55" customFormat="false" ht="14.25" hidden="false" customHeight="false" outlineLevel="0" collapsed="false">
      <c r="A55" s="5" t="s">
        <v>111</v>
      </c>
      <c r="B55" s="11" t="n">
        <v>4.13</v>
      </c>
    </row>
    <row r="56" customFormat="false" ht="14.25" hidden="false" customHeight="false" outlineLevel="0" collapsed="false">
      <c r="A56" s="5" t="s">
        <v>113</v>
      </c>
      <c r="B56" s="11" t="n">
        <v>0.414</v>
      </c>
    </row>
    <row r="57" customFormat="false" ht="14.25" hidden="false" customHeight="false" outlineLevel="0" collapsed="false">
      <c r="A57" s="5" t="s">
        <v>115</v>
      </c>
      <c r="B57" s="11" t="n">
        <v>0.169</v>
      </c>
    </row>
    <row r="58" customFormat="false" ht="14.25" hidden="false" customHeight="false" outlineLevel="0" collapsed="false">
      <c r="A58" s="5" t="s">
        <v>117</v>
      </c>
      <c r="B58" s="11" t="n">
        <v>0.625</v>
      </c>
    </row>
    <row r="59" customFormat="false" ht="14.25" hidden="false" customHeight="false" outlineLevel="0" collapsed="false">
      <c r="A59" s="5" t="s">
        <v>119</v>
      </c>
      <c r="B59" s="11" t="n">
        <v>1.59</v>
      </c>
    </row>
    <row r="60" customFormat="false" ht="14.25" hidden="false" customHeight="false" outlineLevel="0" collapsed="false">
      <c r="A60" s="5" t="s">
        <v>121</v>
      </c>
      <c r="B60" s="11" t="n">
        <v>0.52</v>
      </c>
    </row>
    <row r="61" customFormat="false" ht="14.25" hidden="false" customHeight="false" outlineLevel="0" collapsed="false">
      <c r="A61" s="5" t="s">
        <v>121</v>
      </c>
      <c r="B61" s="11" t="n">
        <v>0.478</v>
      </c>
    </row>
    <row r="62" customFormat="false" ht="14.25" hidden="false" customHeight="false" outlineLevel="0" collapsed="false">
      <c r="A62" s="5" t="s">
        <v>121</v>
      </c>
      <c r="B62" s="11" t="n">
        <v>0.477</v>
      </c>
    </row>
    <row r="63" customFormat="false" ht="14.25" hidden="false" customHeight="false" outlineLevel="0" collapsed="false">
      <c r="A63" s="5" t="s">
        <v>125</v>
      </c>
      <c r="B63" s="11" t="n">
        <v>0.102</v>
      </c>
    </row>
    <row r="64" customFormat="false" ht="14.25" hidden="false" customHeight="false" outlineLevel="0" collapsed="false">
      <c r="A64" s="5" t="s">
        <v>127</v>
      </c>
      <c r="B64" s="11" t="n">
        <v>0.317</v>
      </c>
    </row>
    <row r="65" customFormat="false" ht="14.25" hidden="false" customHeight="false" outlineLevel="0" collapsed="false">
      <c r="A65" s="5" t="s">
        <v>129</v>
      </c>
      <c r="B65" s="11" t="n">
        <v>42.4</v>
      </c>
    </row>
    <row r="66" customFormat="false" ht="14.25" hidden="false" customHeight="false" outlineLevel="0" collapsed="false">
      <c r="A66" s="5" t="s">
        <v>131</v>
      </c>
      <c r="B66" s="11" t="n">
        <v>207</v>
      </c>
    </row>
    <row r="67" customFormat="false" ht="14.25" hidden="false" customHeight="false" outlineLevel="0" collapsed="false">
      <c r="A67" s="5" t="s">
        <v>133</v>
      </c>
      <c r="B67" s="11" t="n">
        <v>1.7</v>
      </c>
    </row>
    <row r="68" customFormat="false" ht="14.25" hidden="false" customHeight="false" outlineLevel="0" collapsed="false">
      <c r="A68" s="5" t="s">
        <v>135</v>
      </c>
      <c r="B68" s="11" t="n">
        <v>1.53</v>
      </c>
    </row>
    <row r="69" customFormat="false" ht="14.25" hidden="false" customHeight="false" outlineLevel="0" collapsed="false">
      <c r="A69" s="5" t="s">
        <v>137</v>
      </c>
      <c r="B69" s="11" t="n">
        <v>1.02</v>
      </c>
    </row>
    <row r="70" customFormat="false" ht="14.25" hidden="false" customHeight="false" outlineLevel="0" collapsed="false">
      <c r="A70" s="5" t="s">
        <v>139</v>
      </c>
      <c r="B70" s="11" t="n">
        <v>1.8</v>
      </c>
    </row>
    <row r="71" customFormat="false" ht="14.25" hidden="false" customHeight="false" outlineLevel="0" collapsed="false">
      <c r="A71" s="5" t="s">
        <v>141</v>
      </c>
      <c r="B71" s="11" t="n">
        <v>4.3</v>
      </c>
    </row>
    <row r="72" customFormat="false" ht="14.25" hidden="false" customHeight="false" outlineLevel="0" collapsed="false">
      <c r="A72" s="5" t="s">
        <v>143</v>
      </c>
      <c r="B72" s="11" t="n">
        <v>1.74</v>
      </c>
    </row>
    <row r="73" customFormat="false" ht="14.25" hidden="false" customHeight="false" outlineLevel="0" collapsed="false">
      <c r="A73" s="5" t="s">
        <v>145</v>
      </c>
      <c r="B73" s="11" t="n">
        <v>0.906</v>
      </c>
    </row>
    <row r="74" customFormat="false" ht="14.25" hidden="false" customHeight="false" outlineLevel="0" collapsed="false">
      <c r="A74" s="5" t="s">
        <v>147</v>
      </c>
      <c r="B74" s="11" t="n">
        <v>1.31</v>
      </c>
    </row>
    <row r="75" customFormat="false" ht="14.25" hidden="false" customHeight="false" outlineLevel="0" collapsed="false">
      <c r="A75" s="5" t="s">
        <v>147</v>
      </c>
      <c r="B75" s="11" t="n">
        <v>0.576</v>
      </c>
    </row>
    <row r="76" customFormat="false" ht="14.25" hidden="false" customHeight="false" outlineLevel="0" collapsed="false">
      <c r="A76" s="5" t="s">
        <v>149</v>
      </c>
      <c r="B76" s="11" t="n">
        <v>0.987</v>
      </c>
    </row>
    <row r="77" customFormat="false" ht="14.25" hidden="false" customHeight="false" outlineLevel="0" collapsed="false">
      <c r="A77" s="5" t="s">
        <v>151</v>
      </c>
      <c r="B77" s="11" t="n">
        <v>0.169</v>
      </c>
    </row>
    <row r="78" customFormat="false" ht="14.25" hidden="false" customHeight="false" outlineLevel="0" collapsed="false">
      <c r="A78" s="5" t="s">
        <v>153</v>
      </c>
      <c r="B78" s="11" t="n">
        <v>0.115</v>
      </c>
    </row>
    <row r="79" customFormat="false" ht="14.25" hidden="false" customHeight="false" outlineLevel="0" collapsed="false">
      <c r="A79" s="5" t="s">
        <v>155</v>
      </c>
      <c r="B79" s="11" t="n">
        <v>0.523</v>
      </c>
    </row>
    <row r="80" customFormat="false" ht="14.25" hidden="false" customHeight="false" outlineLevel="0" collapsed="false">
      <c r="A80" s="5" t="s">
        <v>157</v>
      </c>
      <c r="B80" s="11" t="n">
        <v>13.1</v>
      </c>
    </row>
    <row r="81" customFormat="false" ht="14.25" hidden="false" customHeight="false" outlineLevel="0" collapsed="false">
      <c r="A81" s="5" t="s">
        <v>159</v>
      </c>
      <c r="B81" s="11" t="n">
        <v>74.6</v>
      </c>
    </row>
    <row r="82" customFormat="false" ht="14.25" hidden="false" customHeight="false" outlineLevel="0" collapsed="false">
      <c r="A82" s="5" t="s">
        <v>161</v>
      </c>
      <c r="B82" s="11" t="n">
        <v>1.02</v>
      </c>
    </row>
    <row r="83" customFormat="false" ht="14.25" hidden="false" customHeight="false" outlineLevel="0" collapsed="false">
      <c r="A83" s="5" t="s">
        <v>163</v>
      </c>
      <c r="B83" s="11" t="n">
        <v>173</v>
      </c>
    </row>
    <row r="84" customFormat="false" ht="14.25" hidden="false" customHeight="false" outlineLevel="0" collapsed="false">
      <c r="A84" s="5" t="s">
        <v>165</v>
      </c>
      <c r="B84" s="11" t="n">
        <v>0.00318</v>
      </c>
    </row>
    <row r="85" customFormat="false" ht="14.25" hidden="false" customHeight="false" outlineLevel="0" collapsed="false">
      <c r="A85" s="5" t="s">
        <v>167</v>
      </c>
      <c r="B85" s="11" t="n">
        <v>0.275</v>
      </c>
    </row>
    <row r="86" customFormat="false" ht="14.25" hidden="false" customHeight="false" outlineLevel="0" collapsed="false">
      <c r="A86" s="5" t="s">
        <v>169</v>
      </c>
      <c r="B86" s="11" t="n">
        <v>0.804</v>
      </c>
    </row>
    <row r="87" customFormat="false" ht="14.25" hidden="false" customHeight="false" outlineLevel="0" collapsed="false">
      <c r="A87" s="5" t="s">
        <v>171</v>
      </c>
      <c r="B87" s="11" t="n">
        <v>0.576</v>
      </c>
    </row>
    <row r="88" customFormat="false" ht="14.25" hidden="false" customHeight="false" outlineLevel="0" collapsed="false">
      <c r="A88" s="5" t="s">
        <v>173</v>
      </c>
      <c r="B88" s="11" t="n">
        <v>0.749</v>
      </c>
    </row>
    <row r="89" customFormat="false" ht="14.25" hidden="false" customHeight="false" outlineLevel="0" collapsed="false">
      <c r="A89" s="5" t="s">
        <v>175</v>
      </c>
      <c r="B89" s="11" t="n">
        <v>0.642</v>
      </c>
    </row>
    <row r="90" customFormat="false" ht="14.25" hidden="false" customHeight="false" outlineLevel="0" collapsed="false">
      <c r="A90" s="5" t="s">
        <v>177</v>
      </c>
      <c r="B90" s="11" t="n">
        <v>0.975</v>
      </c>
    </row>
    <row r="91" customFormat="false" ht="14.25" hidden="false" customHeight="false" outlineLevel="0" collapsed="false">
      <c r="A91" s="5" t="s">
        <v>179</v>
      </c>
      <c r="B91" s="11" t="n">
        <v>0.608</v>
      </c>
    </row>
    <row r="92" customFormat="false" ht="14.25" hidden="false" customHeight="false" outlineLevel="0" collapsed="false">
      <c r="A92" s="5" t="s">
        <v>181</v>
      </c>
      <c r="B92" s="11" t="n">
        <v>1.33</v>
      </c>
    </row>
    <row r="93" customFormat="false" ht="14.25" hidden="false" customHeight="false" outlineLevel="0" collapsed="false">
      <c r="A93" s="5" t="s">
        <v>183</v>
      </c>
      <c r="B93" s="11" t="n">
        <v>0.414</v>
      </c>
    </row>
    <row r="94" customFormat="false" ht="14.25" hidden="false" customHeight="false" outlineLevel="0" collapsed="false">
      <c r="A94" s="5" t="s">
        <v>185</v>
      </c>
      <c r="B94" s="11" t="n">
        <v>0.00419</v>
      </c>
    </row>
    <row r="95" customFormat="false" ht="14.25" hidden="false" customHeight="false" outlineLevel="0" collapsed="false">
      <c r="A95" s="5" t="s">
        <v>187</v>
      </c>
      <c r="B95" s="11" t="n">
        <v>0.172</v>
      </c>
    </row>
    <row r="96" customFormat="false" ht="14.25" hidden="false" customHeight="false" outlineLevel="0" collapsed="false">
      <c r="A96" s="5" t="s">
        <v>189</v>
      </c>
      <c r="B96" s="11" t="n">
        <v>5.94</v>
      </c>
    </row>
    <row r="97" customFormat="false" ht="14.25" hidden="false" customHeight="false" outlineLevel="0" collapsed="false">
      <c r="A97" s="5" t="s">
        <v>190</v>
      </c>
      <c r="B97" s="11" t="n">
        <v>0.978</v>
      </c>
    </row>
    <row r="98" customFormat="false" ht="14.25" hidden="false" customHeight="false" outlineLevel="0" collapsed="false">
      <c r="A98" s="5" t="s">
        <v>192</v>
      </c>
      <c r="B98" s="11" t="n">
        <v>133</v>
      </c>
    </row>
    <row r="99" customFormat="false" ht="14.25" hidden="false" customHeight="false" outlineLevel="0" collapsed="false">
      <c r="A99" s="5" t="s">
        <v>194</v>
      </c>
      <c r="B99" s="11" t="n">
        <v>5.92</v>
      </c>
    </row>
    <row r="100" customFormat="false" ht="14.25" hidden="false" customHeight="false" outlineLevel="0" collapsed="false">
      <c r="A100" s="5" t="s">
        <v>196</v>
      </c>
      <c r="B100" s="11" t="n">
        <v>3.16</v>
      </c>
    </row>
    <row r="101" customFormat="false" ht="14.25" hidden="false" customHeight="false" outlineLevel="0" collapsed="false">
      <c r="A101" s="5" t="s">
        <v>198</v>
      </c>
      <c r="B101" s="11" t="n">
        <v>1.21</v>
      </c>
    </row>
    <row r="102" customFormat="false" ht="14.25" hidden="false" customHeight="false" outlineLevel="0" collapsed="false">
      <c r="A102" s="5" t="s">
        <v>200</v>
      </c>
      <c r="B102" s="11" t="n">
        <v>0.199</v>
      </c>
    </row>
    <row r="103" customFormat="false" ht="14.25" hidden="false" customHeight="false" outlineLevel="0" collapsed="false">
      <c r="A103" s="5" t="s">
        <v>202</v>
      </c>
      <c r="B103" s="11" t="n">
        <v>1.02</v>
      </c>
    </row>
    <row r="104" customFormat="false" ht="14.25" hidden="false" customHeight="false" outlineLevel="0" collapsed="false">
      <c r="A104" s="5" t="s">
        <v>204</v>
      </c>
      <c r="B104" s="11" t="n">
        <v>34.5</v>
      </c>
    </row>
    <row r="105" customFormat="false" ht="14.25" hidden="false" customHeight="false" outlineLevel="0" collapsed="false">
      <c r="A105" s="5" t="s">
        <v>206</v>
      </c>
      <c r="B105" s="11" t="n">
        <v>77.3</v>
      </c>
    </row>
    <row r="106" customFormat="false" ht="14.25" hidden="false" customHeight="false" outlineLevel="0" collapsed="false">
      <c r="A106" s="5" t="s">
        <v>208</v>
      </c>
      <c r="B106" s="11" t="n">
        <v>1.02</v>
      </c>
    </row>
    <row r="107" customFormat="false" ht="14.25" hidden="false" customHeight="false" outlineLevel="0" collapsed="false">
      <c r="A107" s="5" t="s">
        <v>210</v>
      </c>
      <c r="B107" s="11" t="n">
        <v>0.61</v>
      </c>
    </row>
    <row r="108" customFormat="false" ht="14.25" hidden="false" customHeight="false" outlineLevel="0" collapsed="false">
      <c r="A108" s="5" t="s">
        <v>212</v>
      </c>
      <c r="B108" s="11" t="n">
        <v>0.177</v>
      </c>
    </row>
    <row r="109" customFormat="false" ht="14.25" hidden="false" customHeight="false" outlineLevel="0" collapsed="false">
      <c r="A109" s="5" t="s">
        <v>214</v>
      </c>
      <c r="B109" s="11" t="n">
        <v>0.00708</v>
      </c>
    </row>
    <row r="110" customFormat="false" ht="14.25" hidden="false" customHeight="false" outlineLevel="0" collapsed="false">
      <c r="A110" s="5" t="s">
        <v>216</v>
      </c>
      <c r="B110" s="11" t="n">
        <v>0.413</v>
      </c>
    </row>
    <row r="111" customFormat="false" ht="14.25" hidden="false" customHeight="false" outlineLevel="0" collapsed="false">
      <c r="A111" s="5" t="s">
        <v>218</v>
      </c>
      <c r="B111" s="11" t="n">
        <v>0.487</v>
      </c>
    </row>
    <row r="112" customFormat="false" ht="14.25" hidden="false" customHeight="false" outlineLevel="0" collapsed="false">
      <c r="A112" s="5" t="s">
        <v>220</v>
      </c>
      <c r="B112" s="11" t="n">
        <v>0.897</v>
      </c>
    </row>
    <row r="113" customFormat="false" ht="14.25" hidden="false" customHeight="false" outlineLevel="0" collapsed="false">
      <c r="A113" s="5" t="s">
        <v>222</v>
      </c>
      <c r="B113" s="11" t="n">
        <v>0.556</v>
      </c>
    </row>
    <row r="114" customFormat="false" ht="14.25" hidden="false" customHeight="false" outlineLevel="0" collapsed="false">
      <c r="A114" s="5" t="s">
        <v>224</v>
      </c>
      <c r="B114" s="11" t="n">
        <v>0.342</v>
      </c>
    </row>
    <row r="115" customFormat="false" ht="14.25" hidden="false" customHeight="false" outlineLevel="0" collapsed="false">
      <c r="A115" s="5" t="s">
        <v>226</v>
      </c>
      <c r="B115" s="11" t="n">
        <v>92.7</v>
      </c>
    </row>
    <row r="116" customFormat="false" ht="14.25" hidden="false" customHeight="false" outlineLevel="0" collapsed="false">
      <c r="A116" s="5" t="s">
        <v>228</v>
      </c>
      <c r="B116" s="11" t="n">
        <v>2.36</v>
      </c>
    </row>
    <row r="117" customFormat="false" ht="14.25" hidden="false" customHeight="false" outlineLevel="0" collapsed="false">
      <c r="A117" s="5" t="s">
        <v>228</v>
      </c>
      <c r="B117" s="11" t="n">
        <v>1.86</v>
      </c>
    </row>
    <row r="118" customFormat="false" ht="14.25" hidden="false" customHeight="false" outlineLevel="0" collapsed="false">
      <c r="A118" s="5" t="s">
        <v>231</v>
      </c>
      <c r="B118" s="11" t="n">
        <v>0.524</v>
      </c>
    </row>
    <row r="119" customFormat="false" ht="14.25" hidden="false" customHeight="false" outlineLevel="0" collapsed="false">
      <c r="A119" s="5" t="s">
        <v>233</v>
      </c>
      <c r="B119" s="11" t="n">
        <v>1.65</v>
      </c>
    </row>
    <row r="120" customFormat="false" ht="14.25" hidden="false" customHeight="false" outlineLevel="0" collapsed="false">
      <c r="A120" s="5" t="s">
        <v>235</v>
      </c>
      <c r="B120" s="11" t="n">
        <v>0.279</v>
      </c>
    </row>
    <row r="121" customFormat="false" ht="14.25" hidden="false" customHeight="false" outlineLevel="0" collapsed="false">
      <c r="A121" s="5" t="s">
        <v>237</v>
      </c>
      <c r="B121" s="11" t="n">
        <v>3.79</v>
      </c>
    </row>
    <row r="122" customFormat="false" ht="14.25" hidden="false" customHeight="false" outlineLevel="0" collapsed="false">
      <c r="A122" s="5" t="s">
        <v>239</v>
      </c>
      <c r="B122" s="11" t="n">
        <v>9.92</v>
      </c>
    </row>
    <row r="123" customFormat="false" ht="14.25" hidden="false" customHeight="false" outlineLevel="0" collapsed="false">
      <c r="A123" s="5" t="s">
        <v>241</v>
      </c>
      <c r="B123" s="11" t="n">
        <v>93.3</v>
      </c>
    </row>
    <row r="124" customFormat="false" ht="14.25" hidden="false" customHeight="false" outlineLevel="0" collapsed="false">
      <c r="A124" s="5" t="s">
        <v>243</v>
      </c>
      <c r="B124" s="11" t="n">
        <v>1.54</v>
      </c>
    </row>
    <row r="125" customFormat="false" ht="14.25" hidden="false" customHeight="false" outlineLevel="0" collapsed="false">
      <c r="A125" s="5" t="s">
        <v>245</v>
      </c>
      <c r="B125" s="11" t="n">
        <v>0.785</v>
      </c>
    </row>
    <row r="126" customFormat="false" ht="14.25" hidden="false" customHeight="false" outlineLevel="0" collapsed="false">
      <c r="A126" s="5" t="s">
        <v>247</v>
      </c>
      <c r="B126" s="11" t="n">
        <v>1.22</v>
      </c>
    </row>
    <row r="127" customFormat="false" ht="14.25" hidden="false" customHeight="false" outlineLevel="0" collapsed="false">
      <c r="A127" s="5" t="s">
        <v>249</v>
      </c>
      <c r="B127" s="11" t="n">
        <v>7.3</v>
      </c>
    </row>
    <row r="128" customFormat="false" ht="14.25" hidden="false" customHeight="false" outlineLevel="0" collapsed="false">
      <c r="A128" s="5" t="s">
        <v>249</v>
      </c>
      <c r="B128" s="11" t="n">
        <v>1.1</v>
      </c>
    </row>
    <row r="129" customFormat="false" ht="14.25" hidden="false" customHeight="false" outlineLevel="0" collapsed="false">
      <c r="A129" s="5" t="s">
        <v>252</v>
      </c>
      <c r="B129" s="11" t="n">
        <v>1.07</v>
      </c>
    </row>
    <row r="130" customFormat="false" ht="14.25" hidden="false" customHeight="false" outlineLevel="0" collapsed="false">
      <c r="A130" s="5" t="s">
        <v>254</v>
      </c>
      <c r="B130" s="11" t="n">
        <v>1.19</v>
      </c>
    </row>
    <row r="131" customFormat="false" ht="14.25" hidden="false" customHeight="false" outlineLevel="0" collapsed="false">
      <c r="A131" s="5" t="s">
        <v>256</v>
      </c>
      <c r="B131" s="11" t="n">
        <v>0.755</v>
      </c>
    </row>
    <row r="132" customFormat="false" ht="14.25" hidden="false" customHeight="false" outlineLevel="0" collapsed="false">
      <c r="A132" s="5" t="s">
        <v>258</v>
      </c>
      <c r="B132" s="11" t="n">
        <v>0.771</v>
      </c>
    </row>
    <row r="133" customFormat="false" ht="14.25" hidden="false" customHeight="false" outlineLevel="0" collapsed="false">
      <c r="A133" s="5" t="s">
        <v>260</v>
      </c>
      <c r="B133" s="11" t="n">
        <v>195</v>
      </c>
    </row>
    <row r="134" customFormat="false" ht="14.25" hidden="false" customHeight="false" outlineLevel="0" collapsed="false">
      <c r="A134" s="5" t="s">
        <v>262</v>
      </c>
      <c r="B134" s="11" t="n">
        <v>0.544</v>
      </c>
    </row>
    <row r="135" customFormat="false" ht="14.25" hidden="false" customHeight="false" outlineLevel="0" collapsed="false">
      <c r="A135" s="5" t="s">
        <v>264</v>
      </c>
      <c r="B135" s="11" t="n">
        <v>0.587</v>
      </c>
    </row>
    <row r="136" customFormat="false" ht="14.25" hidden="false" customHeight="false" outlineLevel="0" collapsed="false">
      <c r="A136" s="5" t="s">
        <v>266</v>
      </c>
      <c r="B136" s="11" t="n">
        <v>0.000843</v>
      </c>
    </row>
    <row r="137" customFormat="false" ht="14.25" hidden="false" customHeight="false" outlineLevel="0" collapsed="false">
      <c r="A137" s="5" t="s">
        <v>268</v>
      </c>
      <c r="B137" s="11" t="n">
        <v>1.94</v>
      </c>
    </row>
    <row r="138" customFormat="false" ht="14.25" hidden="false" customHeight="false" outlineLevel="0" collapsed="false">
      <c r="A138" s="5" t="s">
        <v>270</v>
      </c>
      <c r="B138" s="11" t="n">
        <v>0.156</v>
      </c>
    </row>
    <row r="139" customFormat="false" ht="14.25" hidden="false" customHeight="false" outlineLevel="0" collapsed="false">
      <c r="A139" s="5" t="s">
        <v>272</v>
      </c>
      <c r="B139" s="11" t="n">
        <v>8.58</v>
      </c>
    </row>
    <row r="140" customFormat="false" ht="14.25" hidden="false" customHeight="false" outlineLevel="0" collapsed="false">
      <c r="A140" s="5" t="s">
        <v>274</v>
      </c>
      <c r="B140" s="11" t="n">
        <v>0.315</v>
      </c>
    </row>
    <row r="141" customFormat="false" ht="14.25" hidden="false" customHeight="false" outlineLevel="0" collapsed="false">
      <c r="A141" s="5" t="s">
        <v>276</v>
      </c>
      <c r="B141" s="11" t="n">
        <v>0.546</v>
      </c>
    </row>
    <row r="142" customFormat="false" ht="14.25" hidden="false" customHeight="false" outlineLevel="0" collapsed="false">
      <c r="A142" s="5" t="s">
        <v>278</v>
      </c>
      <c r="B142" s="11" t="n">
        <v>0.545</v>
      </c>
    </row>
    <row r="143" customFormat="false" ht="14.25" hidden="false" customHeight="false" outlineLevel="0" collapsed="false">
      <c r="A143" s="5" t="s">
        <v>280</v>
      </c>
      <c r="B143" s="11" t="n">
        <v>0.425</v>
      </c>
    </row>
    <row r="144" customFormat="false" ht="14.25" hidden="false" customHeight="false" outlineLevel="0" collapsed="false">
      <c r="A144" s="5" t="s">
        <v>282</v>
      </c>
      <c r="B144" s="11" t="n">
        <v>0.325</v>
      </c>
    </row>
    <row r="145" customFormat="false" ht="14.25" hidden="false" customHeight="false" outlineLevel="0" collapsed="false">
      <c r="A145" s="5" t="s">
        <v>284</v>
      </c>
      <c r="B145" s="11" t="n">
        <v>1.02</v>
      </c>
    </row>
    <row r="146" customFormat="false" ht="14.25" hidden="false" customHeight="false" outlineLevel="0" collapsed="false">
      <c r="A146" s="5" t="s">
        <v>286</v>
      </c>
      <c r="B146" s="11" t="n">
        <v>0.801</v>
      </c>
    </row>
    <row r="147" customFormat="false" ht="14.25" hidden="false" customHeight="false" outlineLevel="0" collapsed="false">
      <c r="A147" s="5" t="s">
        <v>288</v>
      </c>
      <c r="B147" s="11" t="n">
        <v>0.463</v>
      </c>
    </row>
    <row r="148" customFormat="false" ht="14.25" hidden="false" customHeight="false" outlineLevel="0" collapsed="false">
      <c r="A148" s="5" t="s">
        <v>290</v>
      </c>
      <c r="B148" s="11" t="n">
        <v>1.29</v>
      </c>
    </row>
    <row r="149" customFormat="false" ht="14.25" hidden="false" customHeight="false" outlineLevel="0" collapsed="false">
      <c r="A149" s="5" t="s">
        <v>292</v>
      </c>
      <c r="B149" s="11" t="n">
        <v>37.7</v>
      </c>
    </row>
    <row r="150" customFormat="false" ht="14.25" hidden="false" customHeight="false" outlineLevel="0" collapsed="false">
      <c r="A150" s="5" t="s">
        <v>294</v>
      </c>
      <c r="B150" s="11" t="n">
        <v>0.73</v>
      </c>
    </row>
    <row r="151" customFormat="false" ht="14.25" hidden="false" customHeight="false" outlineLevel="0" collapsed="false">
      <c r="A151" s="5" t="s">
        <v>296</v>
      </c>
      <c r="B151" s="11" t="n">
        <v>0.685</v>
      </c>
    </row>
    <row r="152" customFormat="false" ht="14.25" hidden="false" customHeight="false" outlineLevel="0" collapsed="false">
      <c r="A152" s="5" t="s">
        <v>298</v>
      </c>
      <c r="B152" s="11" t="n">
        <v>0.856</v>
      </c>
    </row>
    <row r="153" customFormat="false" ht="14.25" hidden="false" customHeight="false" outlineLevel="0" collapsed="false">
      <c r="A153" s="5" t="s">
        <v>300</v>
      </c>
      <c r="B153" s="11" t="n">
        <v>0.448</v>
      </c>
    </row>
    <row r="154" customFormat="false" ht="14.25" hidden="false" customHeight="false" outlineLevel="0" collapsed="false">
      <c r="A154" s="5" t="s">
        <v>302</v>
      </c>
      <c r="B154" s="11" t="n">
        <v>0.274</v>
      </c>
    </row>
    <row r="155" customFormat="false" ht="14.25" hidden="false" customHeight="false" outlineLevel="0" collapsed="false">
      <c r="A155" s="5" t="s">
        <v>304</v>
      </c>
      <c r="B155" s="11" t="n">
        <v>0.62</v>
      </c>
    </row>
    <row r="156" customFormat="false" ht="14.25" hidden="false" customHeight="false" outlineLevel="0" collapsed="false">
      <c r="A156" s="5" t="s">
        <v>306</v>
      </c>
      <c r="B156" s="11" t="n">
        <v>83.2</v>
      </c>
    </row>
    <row r="157" customFormat="false" ht="14.25" hidden="false" customHeight="false" outlineLevel="0" collapsed="false">
      <c r="A157" s="5" t="s">
        <v>308</v>
      </c>
      <c r="B157" s="11" t="n">
        <v>0.621</v>
      </c>
    </row>
    <row r="158" customFormat="false" ht="14.25" hidden="false" customHeight="false" outlineLevel="0" collapsed="false">
      <c r="A158" s="5" t="s">
        <v>310</v>
      </c>
      <c r="B158" s="11" t="n">
        <v>0.493</v>
      </c>
    </row>
    <row r="159" customFormat="false" ht="14.25" hidden="false" customHeight="false" outlineLevel="0" collapsed="false">
      <c r="A159" s="5" t="s">
        <v>312</v>
      </c>
      <c r="B159" s="11" t="n">
        <v>0.56</v>
      </c>
    </row>
    <row r="160" customFormat="false" ht="14.25" hidden="false" customHeight="false" outlineLevel="0" collapsed="false">
      <c r="A160" s="5" t="s">
        <v>314</v>
      </c>
      <c r="B160" s="11" t="n">
        <v>2.35</v>
      </c>
    </row>
    <row r="161" customFormat="false" ht="14.25" hidden="false" customHeight="false" outlineLevel="0" collapsed="false">
      <c r="A161" s="5" t="s">
        <v>316</v>
      </c>
      <c r="B161" s="11" t="n">
        <v>3.42</v>
      </c>
    </row>
    <row r="162" customFormat="false" ht="14.25" hidden="false" customHeight="false" outlineLevel="0" collapsed="false">
      <c r="A162" s="5" t="s">
        <v>318</v>
      </c>
      <c r="B162" s="11" t="n">
        <v>2.3</v>
      </c>
    </row>
    <row r="163" customFormat="false" ht="14.25" hidden="false" customHeight="false" outlineLevel="0" collapsed="false">
      <c r="A163" s="5" t="s">
        <v>320</v>
      </c>
      <c r="B163" s="11" t="n">
        <v>2.34</v>
      </c>
    </row>
    <row r="164" customFormat="false" ht="14.25" hidden="false" customHeight="false" outlineLevel="0" collapsed="false">
      <c r="A164" s="5" t="s">
        <v>322</v>
      </c>
      <c r="B164" s="11" t="n">
        <v>3.86</v>
      </c>
    </row>
    <row r="165" customFormat="false" ht="14.25" hidden="false" customHeight="false" outlineLevel="0" collapsed="false">
      <c r="A165" s="5" t="s">
        <v>324</v>
      </c>
      <c r="B165" s="11" t="n">
        <v>1.23</v>
      </c>
    </row>
    <row r="166" customFormat="false" ht="14.25" hidden="false" customHeight="false" outlineLevel="0" collapsed="false">
      <c r="A166" s="5" t="s">
        <v>326</v>
      </c>
      <c r="B166" s="11" t="n">
        <v>2.22</v>
      </c>
    </row>
    <row r="167" customFormat="false" ht="14.25" hidden="false" customHeight="false" outlineLevel="0" collapsed="false">
      <c r="A167" s="5" t="s">
        <v>328</v>
      </c>
      <c r="B167" s="11" t="n">
        <v>2.42</v>
      </c>
    </row>
    <row r="168" customFormat="false" ht="14.25" hidden="false" customHeight="false" outlineLevel="0" collapsed="false">
      <c r="A168" s="5" t="s">
        <v>330</v>
      </c>
      <c r="B168" s="11" t="n">
        <v>4.35</v>
      </c>
    </row>
    <row r="169" customFormat="false" ht="14.25" hidden="false" customHeight="false" outlineLevel="0" collapsed="false">
      <c r="A169" s="5" t="s">
        <v>332</v>
      </c>
      <c r="B169" s="11" t="n">
        <v>2.88</v>
      </c>
    </row>
    <row r="170" customFormat="false" ht="14.25" hidden="false" customHeight="false" outlineLevel="0" collapsed="false">
      <c r="A170" s="5" t="s">
        <v>334</v>
      </c>
      <c r="B170" s="11" t="n">
        <v>1.06</v>
      </c>
    </row>
    <row r="171" customFormat="false" ht="14.25" hidden="false" customHeight="false" outlineLevel="0" collapsed="false">
      <c r="A171" s="5" t="s">
        <v>336</v>
      </c>
      <c r="B171" s="11" t="n">
        <v>4.31</v>
      </c>
    </row>
    <row r="172" customFormat="false" ht="14.25" hidden="false" customHeight="false" outlineLevel="0" collapsed="false">
      <c r="A172" s="5" t="s">
        <v>338</v>
      </c>
      <c r="B172" s="11" t="n">
        <v>1.12</v>
      </c>
    </row>
    <row r="173" customFormat="false" ht="14.25" hidden="false" customHeight="false" outlineLevel="0" collapsed="false">
      <c r="A173" s="5" t="s">
        <v>340</v>
      </c>
      <c r="B173" s="11" t="n">
        <v>0.682</v>
      </c>
    </row>
    <row r="174" customFormat="false" ht="14.25" hidden="false" customHeight="false" outlineLevel="0" collapsed="false">
      <c r="A174" s="5" t="s">
        <v>342</v>
      </c>
      <c r="B174" s="11" t="n">
        <v>0.356</v>
      </c>
    </row>
    <row r="175" customFormat="false" ht="14.25" hidden="false" customHeight="false" outlineLevel="0" collapsed="false">
      <c r="A175" s="5" t="s">
        <v>344</v>
      </c>
      <c r="B175" s="11" t="n">
        <v>1.77</v>
      </c>
    </row>
    <row r="176" customFormat="false" ht="14.25" hidden="false" customHeight="false" outlineLevel="0" collapsed="false">
      <c r="A176" s="5" t="s">
        <v>346</v>
      </c>
      <c r="B176" s="11" t="n">
        <v>1.49</v>
      </c>
    </row>
    <row r="177" customFormat="false" ht="14.25" hidden="false" customHeight="false" outlineLevel="0" collapsed="false">
      <c r="A177" s="5" t="s">
        <v>348</v>
      </c>
      <c r="B177" s="11" t="n">
        <v>1.34</v>
      </c>
    </row>
    <row r="178" customFormat="false" ht="14.25" hidden="false" customHeight="false" outlineLevel="0" collapsed="false">
      <c r="A178" s="5" t="s">
        <v>350</v>
      </c>
      <c r="B178" s="11" t="n">
        <v>1.5</v>
      </c>
    </row>
    <row r="179" customFormat="false" ht="14.25" hidden="false" customHeight="false" outlineLevel="0" collapsed="false">
      <c r="A179" s="5" t="s">
        <v>352</v>
      </c>
      <c r="B179" s="11" t="n">
        <v>0.0176</v>
      </c>
    </row>
    <row r="180" customFormat="false" ht="14.25" hidden="false" customHeight="false" outlineLevel="0" collapsed="false">
      <c r="A180" s="5" t="s">
        <v>354</v>
      </c>
      <c r="B180" s="11" t="n">
        <v>0.00779</v>
      </c>
    </row>
    <row r="181" customFormat="false" ht="14.25" hidden="false" customHeight="false" outlineLevel="0" collapsed="false">
      <c r="A181" s="5" t="s">
        <v>356</v>
      </c>
      <c r="B181" s="11" t="n">
        <v>2.18</v>
      </c>
    </row>
    <row r="182" customFormat="false" ht="14.25" hidden="false" customHeight="false" outlineLevel="0" collapsed="false">
      <c r="A182" s="5" t="s">
        <v>358</v>
      </c>
      <c r="B182" s="11" t="n">
        <v>1.02</v>
      </c>
    </row>
    <row r="183" customFormat="false" ht="14.25" hidden="false" customHeight="false" outlineLevel="0" collapsed="false">
      <c r="A183" s="5" t="s">
        <v>360</v>
      </c>
      <c r="B183" s="11" t="n">
        <v>7.28</v>
      </c>
    </row>
    <row r="184" customFormat="false" ht="14.25" hidden="false" customHeight="false" outlineLevel="0" collapsed="false">
      <c r="A184" s="5" t="s">
        <v>362</v>
      </c>
      <c r="B184" s="11" t="n">
        <v>1.51</v>
      </c>
    </row>
    <row r="185" customFormat="false" ht="14.25" hidden="false" customHeight="false" outlineLevel="0" collapsed="false">
      <c r="A185" s="5" t="s">
        <v>364</v>
      </c>
      <c r="B185" s="11" t="n">
        <v>1.74</v>
      </c>
    </row>
    <row r="186" customFormat="false" ht="14.25" hidden="false" customHeight="false" outlineLevel="0" collapsed="false">
      <c r="A186" s="5" t="s">
        <v>366</v>
      </c>
      <c r="B186" s="11" t="n">
        <v>0.28</v>
      </c>
    </row>
    <row r="187" customFormat="false" ht="14.25" hidden="false" customHeight="false" outlineLevel="0" collapsed="false">
      <c r="A187" s="5" t="s">
        <v>368</v>
      </c>
      <c r="B187" s="11" t="n">
        <v>0.167</v>
      </c>
    </row>
    <row r="188" customFormat="false" ht="14.25" hidden="false" customHeight="false" outlineLevel="0" collapsed="false">
      <c r="A188" s="5" t="s">
        <v>370</v>
      </c>
      <c r="B188" s="11" t="n">
        <v>2.16</v>
      </c>
    </row>
    <row r="189" customFormat="false" ht="14.25" hidden="false" customHeight="false" outlineLevel="0" collapsed="false">
      <c r="A189" s="5" t="s">
        <v>370</v>
      </c>
      <c r="B189" s="11" t="n">
        <v>1.02</v>
      </c>
    </row>
    <row r="190" customFormat="false" ht="14.25" hidden="false" customHeight="false" outlineLevel="0" collapsed="false">
      <c r="A190" s="5" t="s">
        <v>372</v>
      </c>
      <c r="B190" s="11" t="n">
        <v>0.425</v>
      </c>
    </row>
    <row r="191" customFormat="false" ht="14.25" hidden="false" customHeight="false" outlineLevel="0" collapsed="false">
      <c r="A191" s="5" t="s">
        <v>374</v>
      </c>
      <c r="B191" s="11" t="n">
        <v>0.375</v>
      </c>
    </row>
    <row r="192" customFormat="false" ht="14.25" hidden="false" customHeight="false" outlineLevel="0" collapsed="false">
      <c r="A192" s="5" t="s">
        <v>376</v>
      </c>
      <c r="B192" s="11" t="n">
        <v>0.952</v>
      </c>
    </row>
    <row r="193" customFormat="false" ht="14.25" hidden="false" customHeight="false" outlineLevel="0" collapsed="false">
      <c r="A193" s="5" t="s">
        <v>378</v>
      </c>
      <c r="B193" s="11" t="n">
        <v>2.24</v>
      </c>
    </row>
    <row r="194" customFormat="false" ht="14.25" hidden="false" customHeight="false" outlineLevel="0" collapsed="false">
      <c r="A194" s="5" t="s">
        <v>380</v>
      </c>
      <c r="B194" s="11" t="n">
        <v>1.32</v>
      </c>
    </row>
    <row r="195" customFormat="false" ht="14.25" hidden="false" customHeight="false" outlineLevel="0" collapsed="false">
      <c r="A195" s="5" t="s">
        <v>382</v>
      </c>
      <c r="B195" s="11" t="n">
        <v>3.94</v>
      </c>
    </row>
    <row r="196" customFormat="false" ht="14.25" hidden="false" customHeight="false" outlineLevel="0" collapsed="false">
      <c r="A196" s="5" t="s">
        <v>384</v>
      </c>
      <c r="B196" s="11" t="n">
        <v>1.14</v>
      </c>
    </row>
    <row r="197" customFormat="false" ht="14.25" hidden="false" customHeight="false" outlineLevel="0" collapsed="false">
      <c r="A197" s="5" t="s">
        <v>386</v>
      </c>
      <c r="B197" s="11" t="n">
        <v>2.75</v>
      </c>
    </row>
    <row r="198" customFormat="false" ht="14.25" hidden="false" customHeight="false" outlineLevel="0" collapsed="false">
      <c r="A198" s="5" t="s">
        <v>388</v>
      </c>
      <c r="B198" s="11" t="n">
        <v>1.97</v>
      </c>
    </row>
    <row r="199" customFormat="false" ht="14.25" hidden="false" customHeight="false" outlineLevel="0" collapsed="false">
      <c r="A199" s="5" t="s">
        <v>390</v>
      </c>
      <c r="B199" s="11" t="n">
        <v>1.54</v>
      </c>
    </row>
    <row r="200" customFormat="false" ht="14.25" hidden="false" customHeight="false" outlineLevel="0" collapsed="false">
      <c r="A200" s="5" t="s">
        <v>392</v>
      </c>
      <c r="B200" s="11" t="n">
        <v>1.61</v>
      </c>
    </row>
    <row r="201" customFormat="false" ht="14.25" hidden="false" customHeight="false" outlineLevel="0" collapsed="false">
      <c r="A201" s="5" t="s">
        <v>394</v>
      </c>
      <c r="B201" s="11" t="n">
        <v>0.147</v>
      </c>
    </row>
    <row r="202" customFormat="false" ht="14.25" hidden="false" customHeight="false" outlineLevel="0" collapsed="false">
      <c r="A202" s="5" t="s">
        <v>396</v>
      </c>
      <c r="B202" s="11" t="n">
        <v>1.6</v>
      </c>
    </row>
    <row r="203" customFormat="false" ht="14.25" hidden="false" customHeight="false" outlineLevel="0" collapsed="false">
      <c r="A203" s="5" t="s">
        <v>398</v>
      </c>
      <c r="B203" s="11" t="n">
        <v>3.38</v>
      </c>
    </row>
    <row r="204" customFormat="false" ht="14.25" hidden="false" customHeight="false" outlineLevel="0" collapsed="false">
      <c r="A204" s="5" t="s">
        <v>400</v>
      </c>
      <c r="B204" s="11" t="n">
        <v>1.02</v>
      </c>
    </row>
    <row r="205" customFormat="false" ht="14.25" hidden="false" customHeight="false" outlineLevel="0" collapsed="false">
      <c r="A205" s="5" t="s">
        <v>402</v>
      </c>
      <c r="B205" s="11" t="n">
        <v>1.17</v>
      </c>
    </row>
    <row r="206" customFormat="false" ht="14.25" hidden="false" customHeight="false" outlineLevel="0" collapsed="false">
      <c r="A206" s="5" t="s">
        <v>404</v>
      </c>
      <c r="B206" s="11" t="n">
        <v>1.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875" defaultRowHeight="14.25" zeroHeight="false" outlineLevelRow="0" outlineLevelCol="0"/>
  <cols>
    <col collapsed="false" customWidth="true" hidden="false" outlineLevel="0" max="1" min="1" style="5" width="12.12"/>
    <col collapsed="false" customWidth="true" hidden="false" outlineLevel="0" max="2" min="2" style="20" width="22.12"/>
  </cols>
  <sheetData>
    <row r="1" s="1" customFormat="true" ht="15" hidden="false" customHeight="false" outlineLevel="0" collapsed="false">
      <c r="A1" s="18" t="s">
        <v>5</v>
      </c>
      <c r="B1" s="19" t="s">
        <v>407</v>
      </c>
    </row>
    <row r="2" customFormat="false" ht="14.25" hidden="false" customHeight="false" outlineLevel="0" collapsed="false">
      <c r="A2" s="5" t="s">
        <v>10</v>
      </c>
      <c r="B2" s="21" t="n">
        <v>0.551</v>
      </c>
    </row>
    <row r="3" customFormat="false" ht="14.25" hidden="false" customHeight="false" outlineLevel="0" collapsed="false">
      <c r="A3" s="5" t="s">
        <v>12</v>
      </c>
      <c r="B3" s="21" t="n">
        <v>0.878</v>
      </c>
    </row>
    <row r="4" customFormat="false" ht="14.25" hidden="false" customHeight="false" outlineLevel="0" collapsed="false">
      <c r="A4" s="5" t="s">
        <v>14</v>
      </c>
      <c r="B4" s="21" t="n">
        <v>1.47</v>
      </c>
    </row>
    <row r="5" customFormat="false" ht="14.25" hidden="false" customHeight="false" outlineLevel="0" collapsed="false">
      <c r="A5" s="5" t="s">
        <v>16</v>
      </c>
      <c r="B5" s="21" t="n">
        <v>3.15</v>
      </c>
    </row>
    <row r="6" customFormat="false" ht="14.25" hidden="false" customHeight="false" outlineLevel="0" collapsed="false">
      <c r="A6" s="5" t="s">
        <v>18</v>
      </c>
      <c r="B6" s="21" t="n">
        <v>190</v>
      </c>
    </row>
    <row r="7" customFormat="false" ht="14.25" hidden="false" customHeight="false" outlineLevel="0" collapsed="false">
      <c r="A7" s="5" t="s">
        <v>20</v>
      </c>
      <c r="B7" s="21" t="n">
        <v>0.243</v>
      </c>
    </row>
    <row r="8" customFormat="false" ht="14.25" hidden="false" customHeight="false" outlineLevel="0" collapsed="false">
      <c r="A8" s="5" t="s">
        <v>22</v>
      </c>
      <c r="B8" s="21" t="n">
        <v>0.0248</v>
      </c>
    </row>
    <row r="9" customFormat="false" ht="14.25" hidden="false" customHeight="false" outlineLevel="0" collapsed="false">
      <c r="A9" s="5" t="s">
        <v>24</v>
      </c>
      <c r="B9" s="21" t="n">
        <v>0.604</v>
      </c>
    </row>
    <row r="10" customFormat="false" ht="14.25" hidden="false" customHeight="false" outlineLevel="0" collapsed="false">
      <c r="A10" s="5" t="s">
        <v>26</v>
      </c>
      <c r="B10" s="21" t="n">
        <v>1.1</v>
      </c>
    </row>
    <row r="11" customFormat="false" ht="14.25" hidden="false" customHeight="false" outlineLevel="0" collapsed="false">
      <c r="A11" s="5" t="s">
        <v>28</v>
      </c>
      <c r="B11" s="21" t="n">
        <v>3.13</v>
      </c>
    </row>
    <row r="12" customFormat="false" ht="14.25" hidden="false" customHeight="false" outlineLevel="0" collapsed="false">
      <c r="A12" s="5" t="s">
        <v>30</v>
      </c>
      <c r="B12" s="21" t="n">
        <v>2.09</v>
      </c>
    </row>
    <row r="13" customFormat="false" ht="14.25" hidden="false" customHeight="false" outlineLevel="0" collapsed="false">
      <c r="A13" s="5" t="s">
        <v>32</v>
      </c>
      <c r="B13" s="21" t="n">
        <v>1.3</v>
      </c>
    </row>
    <row r="14" customFormat="false" ht="14.25" hidden="false" customHeight="false" outlineLevel="0" collapsed="false">
      <c r="A14" s="5" t="s">
        <v>34</v>
      </c>
      <c r="B14" s="21" t="n">
        <v>1.83</v>
      </c>
    </row>
    <row r="15" customFormat="false" ht="14.25" hidden="false" customHeight="false" outlineLevel="0" collapsed="false">
      <c r="A15" s="5" t="s">
        <v>36</v>
      </c>
      <c r="B15" s="21" t="n">
        <v>0.469</v>
      </c>
    </row>
    <row r="16" customFormat="false" ht="14.25" hidden="false" customHeight="false" outlineLevel="0" collapsed="false">
      <c r="A16" s="5" t="s">
        <v>38</v>
      </c>
      <c r="B16" s="21" t="n">
        <v>207</v>
      </c>
    </row>
    <row r="17" customFormat="false" ht="14.25" hidden="false" customHeight="false" outlineLevel="0" collapsed="false">
      <c r="A17" s="5" t="s">
        <v>38</v>
      </c>
      <c r="B17" s="21" t="n">
        <v>0.0255</v>
      </c>
    </row>
    <row r="18" customFormat="false" ht="14.25" hidden="false" customHeight="false" outlineLevel="0" collapsed="false">
      <c r="A18" s="5" t="s">
        <v>40</v>
      </c>
      <c r="B18" s="21" t="n">
        <v>1.6</v>
      </c>
    </row>
    <row r="19" customFormat="false" ht="14.25" hidden="false" customHeight="false" outlineLevel="0" collapsed="false">
      <c r="A19" s="5" t="s">
        <v>42</v>
      </c>
      <c r="B19" s="21" t="n">
        <v>0.911</v>
      </c>
    </row>
    <row r="20" customFormat="false" ht="14.25" hidden="false" customHeight="false" outlineLevel="0" collapsed="false">
      <c r="A20" s="5" t="s">
        <v>44</v>
      </c>
      <c r="B20" s="21" t="n">
        <v>0.66</v>
      </c>
    </row>
    <row r="21" customFormat="false" ht="14.25" hidden="false" customHeight="false" outlineLevel="0" collapsed="false">
      <c r="A21" s="5" t="s">
        <v>46</v>
      </c>
      <c r="B21" s="21" t="n">
        <v>0.779</v>
      </c>
    </row>
    <row r="22" customFormat="false" ht="14.25" hidden="false" customHeight="false" outlineLevel="0" collapsed="false">
      <c r="A22" s="5" t="s">
        <v>48</v>
      </c>
      <c r="B22" s="21" t="n">
        <v>0.435</v>
      </c>
    </row>
    <row r="23" customFormat="false" ht="14.25" hidden="false" customHeight="false" outlineLevel="0" collapsed="false">
      <c r="A23" s="5" t="s">
        <v>50</v>
      </c>
      <c r="B23" s="21" t="n">
        <v>1.21</v>
      </c>
    </row>
    <row r="24" customFormat="false" ht="14.25" hidden="false" customHeight="false" outlineLevel="0" collapsed="false">
      <c r="A24" s="5" t="s">
        <v>51</v>
      </c>
      <c r="B24" s="21" t="n">
        <v>1.96</v>
      </c>
    </row>
    <row r="25" customFormat="false" ht="14.25" hidden="false" customHeight="false" outlineLevel="0" collapsed="false">
      <c r="A25" s="5" t="s">
        <v>53</v>
      </c>
      <c r="B25" s="21" t="n">
        <v>0.554</v>
      </c>
    </row>
    <row r="26" customFormat="false" ht="14.25" hidden="false" customHeight="false" outlineLevel="0" collapsed="false">
      <c r="A26" s="5" t="s">
        <v>55</v>
      </c>
      <c r="B26" s="21" t="n">
        <v>1.21</v>
      </c>
    </row>
    <row r="27" customFormat="false" ht="14.25" hidden="false" customHeight="false" outlineLevel="0" collapsed="false">
      <c r="A27" s="5" t="s">
        <v>57</v>
      </c>
      <c r="B27" s="21" t="n">
        <v>1.66</v>
      </c>
    </row>
    <row r="28" customFormat="false" ht="14.25" hidden="false" customHeight="false" outlineLevel="0" collapsed="false">
      <c r="A28" s="5" t="s">
        <v>59</v>
      </c>
      <c r="B28" s="21" t="n">
        <v>1.12</v>
      </c>
    </row>
    <row r="29" customFormat="false" ht="14.25" hidden="false" customHeight="false" outlineLevel="0" collapsed="false">
      <c r="A29" s="5" t="s">
        <v>61</v>
      </c>
      <c r="B29" s="21" t="n">
        <v>1.18</v>
      </c>
    </row>
    <row r="30" customFormat="false" ht="14.25" hidden="false" customHeight="false" outlineLevel="0" collapsed="false">
      <c r="A30" s="5" t="s">
        <v>63</v>
      </c>
      <c r="B30" s="21" t="n">
        <v>1.21</v>
      </c>
    </row>
    <row r="31" customFormat="false" ht="14.25" hidden="false" customHeight="false" outlineLevel="0" collapsed="false">
      <c r="A31" s="5" t="s">
        <v>65</v>
      </c>
      <c r="B31" s="21" t="n">
        <v>1.18</v>
      </c>
    </row>
    <row r="32" customFormat="false" ht="14.25" hidden="false" customHeight="false" outlineLevel="0" collapsed="false">
      <c r="A32" s="5" t="s">
        <v>67</v>
      </c>
      <c r="B32" s="21" t="n">
        <v>0.825</v>
      </c>
    </row>
    <row r="33" customFormat="false" ht="14.25" hidden="false" customHeight="false" outlineLevel="0" collapsed="false">
      <c r="A33" s="5" t="s">
        <v>69</v>
      </c>
      <c r="B33" s="21" t="n">
        <v>0.842</v>
      </c>
    </row>
    <row r="34" customFormat="false" ht="14.25" hidden="false" customHeight="false" outlineLevel="0" collapsed="false">
      <c r="A34" s="5" t="s">
        <v>71</v>
      </c>
      <c r="B34" s="21" t="n">
        <v>1.21</v>
      </c>
    </row>
    <row r="35" customFormat="false" ht="14.25" hidden="false" customHeight="false" outlineLevel="0" collapsed="false">
      <c r="A35" s="5" t="s">
        <v>73</v>
      </c>
      <c r="B35" s="21" t="n">
        <v>29.8</v>
      </c>
    </row>
    <row r="36" customFormat="false" ht="14.25" hidden="false" customHeight="false" outlineLevel="0" collapsed="false">
      <c r="A36" s="5" t="s">
        <v>75</v>
      </c>
      <c r="B36" s="21" t="n">
        <v>1.01</v>
      </c>
    </row>
    <row r="37" customFormat="false" ht="14.25" hidden="false" customHeight="false" outlineLevel="0" collapsed="false">
      <c r="A37" s="5" t="s">
        <v>77</v>
      </c>
      <c r="B37" s="21" t="n">
        <v>1370</v>
      </c>
    </row>
    <row r="38" customFormat="false" ht="14.25" hidden="false" customHeight="false" outlineLevel="0" collapsed="false">
      <c r="A38" s="5" t="s">
        <v>77</v>
      </c>
      <c r="B38" s="21" t="n">
        <v>0.0005</v>
      </c>
    </row>
    <row r="39" customFormat="false" ht="14.25" hidden="false" customHeight="false" outlineLevel="0" collapsed="false">
      <c r="A39" s="5" t="s">
        <v>79</v>
      </c>
      <c r="B39" s="21" t="n">
        <v>0.383</v>
      </c>
    </row>
    <row r="40" customFormat="false" ht="14.25" hidden="false" customHeight="false" outlineLevel="0" collapsed="false">
      <c r="A40" s="5" t="s">
        <v>81</v>
      </c>
      <c r="B40" s="21" t="n">
        <v>0.951</v>
      </c>
    </row>
    <row r="41" customFormat="false" ht="14.25" hidden="false" customHeight="false" outlineLevel="0" collapsed="false">
      <c r="A41" s="5" t="s">
        <v>83</v>
      </c>
      <c r="B41" s="21" t="n">
        <v>0.525</v>
      </c>
    </row>
    <row r="42" customFormat="false" ht="14.25" hidden="false" customHeight="false" outlineLevel="0" collapsed="false">
      <c r="A42" s="5" t="s">
        <v>85</v>
      </c>
      <c r="B42" s="21" t="n">
        <v>2.67</v>
      </c>
    </row>
    <row r="43" customFormat="false" ht="14.25" hidden="false" customHeight="false" outlineLevel="0" collapsed="false">
      <c r="A43" s="5" t="s">
        <v>87</v>
      </c>
      <c r="B43" s="21" t="n">
        <v>0.335</v>
      </c>
    </row>
    <row r="44" customFormat="false" ht="14.25" hidden="false" customHeight="false" outlineLevel="0" collapsed="false">
      <c r="A44" s="5" t="s">
        <v>89</v>
      </c>
      <c r="B44" s="21" t="n">
        <v>0.524</v>
      </c>
    </row>
    <row r="45" customFormat="false" ht="14.25" hidden="false" customHeight="false" outlineLevel="0" collapsed="false">
      <c r="A45" s="5" t="s">
        <v>91</v>
      </c>
      <c r="B45" s="21" t="n">
        <v>1.19</v>
      </c>
    </row>
    <row r="46" customFormat="false" ht="14.25" hidden="false" customHeight="false" outlineLevel="0" collapsed="false">
      <c r="A46" s="5" t="s">
        <v>93</v>
      </c>
      <c r="B46" s="21" t="n">
        <v>0.563</v>
      </c>
    </row>
    <row r="47" customFormat="false" ht="14.25" hidden="false" customHeight="false" outlineLevel="0" collapsed="false">
      <c r="A47" s="5" t="s">
        <v>95</v>
      </c>
      <c r="B47" s="21" t="n">
        <v>1.46</v>
      </c>
    </row>
    <row r="48" customFormat="false" ht="14.25" hidden="false" customHeight="false" outlineLevel="0" collapsed="false">
      <c r="A48" s="5" t="s">
        <v>97</v>
      </c>
      <c r="B48" s="21" t="n">
        <v>2.7</v>
      </c>
    </row>
    <row r="49" customFormat="false" ht="14.25" hidden="false" customHeight="false" outlineLevel="0" collapsed="false">
      <c r="A49" s="5" t="s">
        <v>99</v>
      </c>
      <c r="B49" s="21" t="n">
        <v>0.208</v>
      </c>
    </row>
    <row r="50" customFormat="false" ht="14.25" hidden="false" customHeight="false" outlineLevel="0" collapsed="false">
      <c r="A50" s="5" t="s">
        <v>101</v>
      </c>
      <c r="B50" s="21" t="n">
        <v>1.32</v>
      </c>
    </row>
    <row r="51" customFormat="false" ht="14.25" hidden="false" customHeight="false" outlineLevel="0" collapsed="false">
      <c r="A51" s="5" t="s">
        <v>103</v>
      </c>
      <c r="B51" s="21" t="n">
        <v>1.21</v>
      </c>
    </row>
    <row r="52" customFormat="false" ht="14.25" hidden="false" customHeight="false" outlineLevel="0" collapsed="false">
      <c r="A52" s="5" t="s">
        <v>105</v>
      </c>
      <c r="B52" s="21" t="n">
        <v>1.06</v>
      </c>
    </row>
    <row r="53" customFormat="false" ht="14.25" hidden="false" customHeight="false" outlineLevel="0" collapsed="false">
      <c r="A53" s="5" t="s">
        <v>107</v>
      </c>
      <c r="B53" s="21" t="n">
        <v>0.711</v>
      </c>
    </row>
    <row r="54" customFormat="false" ht="14.25" hidden="false" customHeight="false" outlineLevel="0" collapsed="false">
      <c r="A54" s="5" t="s">
        <v>109</v>
      </c>
      <c r="B54" s="21" t="n">
        <v>1.01</v>
      </c>
    </row>
    <row r="55" customFormat="false" ht="14.25" hidden="false" customHeight="false" outlineLevel="0" collapsed="false">
      <c r="A55" s="5" t="s">
        <v>111</v>
      </c>
      <c r="B55" s="21" t="n">
        <v>1.17</v>
      </c>
    </row>
    <row r="56" customFormat="false" ht="14.25" hidden="false" customHeight="false" outlineLevel="0" collapsed="false">
      <c r="A56" s="5" t="s">
        <v>113</v>
      </c>
      <c r="B56" s="21" t="n">
        <v>8.05</v>
      </c>
    </row>
    <row r="57" customFormat="false" ht="14.25" hidden="false" customHeight="false" outlineLevel="0" collapsed="false">
      <c r="A57" s="5" t="s">
        <v>115</v>
      </c>
      <c r="B57" s="21" t="n">
        <v>14.2</v>
      </c>
    </row>
    <row r="58" customFormat="false" ht="14.25" hidden="false" customHeight="false" outlineLevel="0" collapsed="false">
      <c r="A58" s="5" t="s">
        <v>117</v>
      </c>
      <c r="B58" s="21" t="n">
        <v>1.24</v>
      </c>
    </row>
    <row r="59" customFormat="false" ht="14.25" hidden="false" customHeight="false" outlineLevel="0" collapsed="false">
      <c r="A59" s="5" t="s">
        <v>119</v>
      </c>
      <c r="B59" s="21" t="n">
        <v>0.457</v>
      </c>
    </row>
    <row r="60" customFormat="false" ht="14.25" hidden="false" customHeight="false" outlineLevel="0" collapsed="false">
      <c r="A60" s="5" t="s">
        <v>121</v>
      </c>
      <c r="B60" s="21" t="n">
        <v>78.6</v>
      </c>
    </row>
    <row r="61" customFormat="false" ht="14.25" hidden="false" customHeight="false" outlineLevel="0" collapsed="false">
      <c r="A61" s="5" t="s">
        <v>121</v>
      </c>
      <c r="B61" s="21" t="n">
        <v>0.0258</v>
      </c>
    </row>
    <row r="62" customFormat="false" ht="14.25" hidden="false" customHeight="false" outlineLevel="0" collapsed="false">
      <c r="A62" s="5" t="s">
        <v>121</v>
      </c>
      <c r="B62" s="21" t="n">
        <v>0.0151</v>
      </c>
    </row>
    <row r="63" customFormat="false" ht="14.25" hidden="false" customHeight="false" outlineLevel="0" collapsed="false">
      <c r="A63" s="5" t="s">
        <v>125</v>
      </c>
      <c r="B63" s="21" t="n">
        <v>6.03</v>
      </c>
    </row>
    <row r="64" customFormat="false" ht="14.25" hidden="false" customHeight="false" outlineLevel="0" collapsed="false">
      <c r="A64" s="5" t="s">
        <v>127</v>
      </c>
      <c r="B64" s="21" t="n">
        <v>1.64</v>
      </c>
    </row>
    <row r="65" customFormat="false" ht="14.25" hidden="false" customHeight="false" outlineLevel="0" collapsed="false">
      <c r="A65" s="5" t="s">
        <v>129</v>
      </c>
      <c r="B65" s="21" t="n">
        <v>0.0292</v>
      </c>
    </row>
    <row r="66" customFormat="false" ht="14.25" hidden="false" customHeight="false" outlineLevel="0" collapsed="false">
      <c r="A66" s="5" t="s">
        <v>131</v>
      </c>
      <c r="B66" s="21" t="n">
        <v>0.448</v>
      </c>
    </row>
    <row r="67" customFormat="false" ht="14.25" hidden="false" customHeight="false" outlineLevel="0" collapsed="false">
      <c r="A67" s="5" t="s">
        <v>133</v>
      </c>
      <c r="B67" s="21" t="n">
        <v>0.379</v>
      </c>
    </row>
    <row r="68" customFormat="false" ht="14.25" hidden="false" customHeight="false" outlineLevel="0" collapsed="false">
      <c r="A68" s="5" t="s">
        <v>135</v>
      </c>
      <c r="B68" s="21" t="n">
        <v>0.628</v>
      </c>
    </row>
    <row r="69" customFormat="false" ht="14.25" hidden="false" customHeight="false" outlineLevel="0" collapsed="false">
      <c r="A69" s="5" t="s">
        <v>137</v>
      </c>
      <c r="B69" s="21" t="n">
        <v>1.21</v>
      </c>
    </row>
    <row r="70" customFormat="false" ht="14.25" hidden="false" customHeight="false" outlineLevel="0" collapsed="false">
      <c r="A70" s="5" t="s">
        <v>139</v>
      </c>
      <c r="B70" s="21" t="n">
        <v>3.57</v>
      </c>
    </row>
    <row r="71" customFormat="false" ht="14.25" hidden="false" customHeight="false" outlineLevel="0" collapsed="false">
      <c r="A71" s="5" t="s">
        <v>141</v>
      </c>
      <c r="B71" s="21" t="n">
        <v>0.123</v>
      </c>
    </row>
    <row r="72" customFormat="false" ht="14.25" hidden="false" customHeight="false" outlineLevel="0" collapsed="false">
      <c r="A72" s="5" t="s">
        <v>143</v>
      </c>
      <c r="B72" s="21" t="n">
        <v>1.09</v>
      </c>
    </row>
    <row r="73" customFormat="false" ht="14.25" hidden="false" customHeight="false" outlineLevel="0" collapsed="false">
      <c r="A73" s="5" t="s">
        <v>145</v>
      </c>
      <c r="B73" s="21" t="n">
        <v>0.692</v>
      </c>
    </row>
    <row r="74" customFormat="false" ht="14.25" hidden="false" customHeight="false" outlineLevel="0" collapsed="false">
      <c r="A74" s="5" t="s">
        <v>147</v>
      </c>
      <c r="B74" s="21" t="n">
        <v>52.9</v>
      </c>
    </row>
    <row r="75" customFormat="false" ht="14.25" hidden="false" customHeight="false" outlineLevel="0" collapsed="false">
      <c r="A75" s="5" t="s">
        <v>147</v>
      </c>
      <c r="B75" s="21" t="n">
        <v>0.121</v>
      </c>
    </row>
    <row r="76" customFormat="false" ht="14.25" hidden="false" customHeight="false" outlineLevel="0" collapsed="false">
      <c r="A76" s="5" t="s">
        <v>149</v>
      </c>
      <c r="B76" s="21" t="n">
        <v>1.52</v>
      </c>
    </row>
    <row r="77" customFormat="false" ht="14.25" hidden="false" customHeight="false" outlineLevel="0" collapsed="false">
      <c r="A77" s="5" t="s">
        <v>151</v>
      </c>
      <c r="B77" s="21" t="n">
        <v>2.74</v>
      </c>
    </row>
    <row r="78" customFormat="false" ht="14.25" hidden="false" customHeight="false" outlineLevel="0" collapsed="false">
      <c r="A78" s="5" t="s">
        <v>153</v>
      </c>
      <c r="B78" s="21" t="n">
        <v>2.29</v>
      </c>
    </row>
    <row r="79" customFormat="false" ht="14.25" hidden="false" customHeight="false" outlineLevel="0" collapsed="false">
      <c r="A79" s="5" t="s">
        <v>155</v>
      </c>
      <c r="B79" s="21" t="n">
        <v>0.11</v>
      </c>
    </row>
    <row r="80" customFormat="false" ht="14.25" hidden="false" customHeight="false" outlineLevel="0" collapsed="false">
      <c r="A80" s="5" t="s">
        <v>157</v>
      </c>
      <c r="B80" s="21" t="n">
        <v>0.413</v>
      </c>
    </row>
    <row r="81" customFormat="false" ht="14.25" hidden="false" customHeight="false" outlineLevel="0" collapsed="false">
      <c r="A81" s="5" t="s">
        <v>159</v>
      </c>
      <c r="B81" s="21" t="n">
        <v>0.553</v>
      </c>
    </row>
    <row r="82" customFormat="false" ht="14.25" hidden="false" customHeight="false" outlineLevel="0" collapsed="false">
      <c r="A82" s="5" t="s">
        <v>161</v>
      </c>
      <c r="B82" s="21" t="n">
        <v>1.21</v>
      </c>
    </row>
    <row r="83" customFormat="false" ht="14.25" hidden="false" customHeight="false" outlineLevel="0" collapsed="false">
      <c r="A83" s="5" t="s">
        <v>163</v>
      </c>
      <c r="B83" s="21" t="n">
        <v>0.393</v>
      </c>
    </row>
    <row r="84" customFormat="false" ht="14.25" hidden="false" customHeight="false" outlineLevel="0" collapsed="false">
      <c r="A84" s="5" t="s">
        <v>165</v>
      </c>
      <c r="B84" s="21" t="n">
        <v>1.21</v>
      </c>
    </row>
    <row r="85" customFormat="false" ht="14.25" hidden="false" customHeight="false" outlineLevel="0" collapsed="false">
      <c r="A85" s="5" t="s">
        <v>167</v>
      </c>
      <c r="B85" s="21" t="n">
        <v>0.00941</v>
      </c>
    </row>
    <row r="86" customFormat="false" ht="14.25" hidden="false" customHeight="false" outlineLevel="0" collapsed="false">
      <c r="A86" s="5" t="s">
        <v>169</v>
      </c>
      <c r="B86" s="21" t="n">
        <v>0.315</v>
      </c>
    </row>
    <row r="87" customFormat="false" ht="14.25" hidden="false" customHeight="false" outlineLevel="0" collapsed="false">
      <c r="A87" s="5" t="s">
        <v>171</v>
      </c>
      <c r="B87" s="21" t="n">
        <v>1.52</v>
      </c>
    </row>
    <row r="88" customFormat="false" ht="14.25" hidden="false" customHeight="false" outlineLevel="0" collapsed="false">
      <c r="A88" s="5" t="s">
        <v>173</v>
      </c>
      <c r="B88" s="21" t="n">
        <v>1.32</v>
      </c>
    </row>
    <row r="89" customFormat="false" ht="14.25" hidden="false" customHeight="false" outlineLevel="0" collapsed="false">
      <c r="A89" s="5" t="s">
        <v>175</v>
      </c>
      <c r="B89" s="21" t="n">
        <v>1.21</v>
      </c>
    </row>
    <row r="90" customFormat="false" ht="14.25" hidden="false" customHeight="false" outlineLevel="0" collapsed="false">
      <c r="A90" s="5" t="s">
        <v>177</v>
      </c>
      <c r="B90" s="21" t="n">
        <v>1.94</v>
      </c>
    </row>
    <row r="91" customFormat="false" ht="14.25" hidden="false" customHeight="false" outlineLevel="0" collapsed="false">
      <c r="A91" s="5" t="s">
        <v>179</v>
      </c>
      <c r="B91" s="21" t="n">
        <v>2.67</v>
      </c>
    </row>
    <row r="92" customFormat="false" ht="14.25" hidden="false" customHeight="false" outlineLevel="0" collapsed="false">
      <c r="A92" s="5" t="s">
        <v>181</v>
      </c>
      <c r="B92" s="21" t="n">
        <v>0.852</v>
      </c>
    </row>
    <row r="93" customFormat="false" ht="14.25" hidden="false" customHeight="false" outlineLevel="0" collapsed="false">
      <c r="A93" s="5" t="s">
        <v>183</v>
      </c>
      <c r="B93" s="21" t="n">
        <v>1.34</v>
      </c>
    </row>
    <row r="94" customFormat="false" ht="14.25" hidden="false" customHeight="false" outlineLevel="0" collapsed="false">
      <c r="A94" s="5" t="s">
        <v>185</v>
      </c>
      <c r="B94" s="21" t="n">
        <v>1.21</v>
      </c>
    </row>
    <row r="95" customFormat="false" ht="14.25" hidden="false" customHeight="false" outlineLevel="0" collapsed="false">
      <c r="A95" s="5" t="s">
        <v>187</v>
      </c>
      <c r="B95" s="21" t="n">
        <v>2.17</v>
      </c>
    </row>
    <row r="96" customFormat="false" ht="14.25" hidden="false" customHeight="false" outlineLevel="0" collapsed="false">
      <c r="A96" s="5" t="s">
        <v>189</v>
      </c>
      <c r="B96" s="21" t="n">
        <v>0.749</v>
      </c>
    </row>
    <row r="97" customFormat="false" ht="14.25" hidden="false" customHeight="false" outlineLevel="0" collapsed="false">
      <c r="A97" s="5" t="s">
        <v>190</v>
      </c>
      <c r="B97" s="21" t="n">
        <v>1.17</v>
      </c>
    </row>
    <row r="98" customFormat="false" ht="14.25" hidden="false" customHeight="false" outlineLevel="0" collapsed="false">
      <c r="A98" s="5" t="s">
        <v>192</v>
      </c>
      <c r="B98" s="21" t="n">
        <v>0.00927</v>
      </c>
    </row>
    <row r="99" customFormat="false" ht="14.25" hidden="false" customHeight="false" outlineLevel="0" collapsed="false">
      <c r="A99" s="5" t="s">
        <v>194</v>
      </c>
      <c r="B99" s="21" t="n">
        <v>0.488</v>
      </c>
    </row>
    <row r="100" customFormat="false" ht="14.25" hidden="false" customHeight="false" outlineLevel="0" collapsed="false">
      <c r="A100" s="5" t="s">
        <v>196</v>
      </c>
      <c r="B100" s="21" t="n">
        <v>0.759</v>
      </c>
    </row>
    <row r="101" customFormat="false" ht="14.25" hidden="false" customHeight="false" outlineLevel="0" collapsed="false">
      <c r="A101" s="5" t="s">
        <v>198</v>
      </c>
      <c r="B101" s="21" t="n">
        <v>0.525</v>
      </c>
    </row>
    <row r="102" customFormat="false" ht="14.25" hidden="false" customHeight="false" outlineLevel="0" collapsed="false">
      <c r="A102" s="5" t="s">
        <v>200</v>
      </c>
      <c r="B102" s="21" t="n">
        <v>0.564</v>
      </c>
    </row>
    <row r="103" customFormat="false" ht="14.25" hidden="false" customHeight="false" outlineLevel="0" collapsed="false">
      <c r="A103" s="5" t="s">
        <v>202</v>
      </c>
      <c r="B103" s="21" t="n">
        <v>1.21</v>
      </c>
    </row>
    <row r="104" customFormat="false" ht="14.25" hidden="false" customHeight="false" outlineLevel="0" collapsed="false">
      <c r="A104" s="5" t="s">
        <v>204</v>
      </c>
      <c r="B104" s="21" t="n">
        <v>2.3</v>
      </c>
    </row>
    <row r="105" customFormat="false" ht="14.25" hidden="false" customHeight="false" outlineLevel="0" collapsed="false">
      <c r="A105" s="5" t="s">
        <v>206</v>
      </c>
      <c r="B105" s="21" t="n">
        <v>5.19</v>
      </c>
    </row>
    <row r="106" customFormat="false" ht="14.25" hidden="false" customHeight="false" outlineLevel="0" collapsed="false">
      <c r="A106" s="5" t="s">
        <v>208</v>
      </c>
      <c r="B106" s="21" t="n">
        <v>1.21</v>
      </c>
    </row>
    <row r="107" customFormat="false" ht="14.25" hidden="false" customHeight="false" outlineLevel="0" collapsed="false">
      <c r="A107" s="5" t="s">
        <v>210</v>
      </c>
      <c r="B107" s="21" t="n">
        <v>1.99</v>
      </c>
    </row>
    <row r="108" customFormat="false" ht="14.25" hidden="false" customHeight="false" outlineLevel="0" collapsed="false">
      <c r="A108" s="5" t="s">
        <v>212</v>
      </c>
      <c r="B108" s="21" t="n">
        <v>1.67</v>
      </c>
    </row>
    <row r="109" customFormat="false" ht="14.25" hidden="false" customHeight="false" outlineLevel="0" collapsed="false">
      <c r="A109" s="5" t="s">
        <v>214</v>
      </c>
      <c r="B109" s="21" t="n">
        <v>27.4</v>
      </c>
    </row>
    <row r="110" customFormat="false" ht="14.25" hidden="false" customHeight="false" outlineLevel="0" collapsed="false">
      <c r="A110" s="5" t="s">
        <v>216</v>
      </c>
      <c r="B110" s="21" t="n">
        <v>1.11</v>
      </c>
    </row>
    <row r="111" customFormat="false" ht="14.25" hidden="false" customHeight="false" outlineLevel="0" collapsed="false">
      <c r="A111" s="5" t="s">
        <v>218</v>
      </c>
      <c r="B111" s="21" t="n">
        <v>1.48</v>
      </c>
    </row>
    <row r="112" customFormat="false" ht="14.25" hidden="false" customHeight="false" outlineLevel="0" collapsed="false">
      <c r="A112" s="5" t="s">
        <v>220</v>
      </c>
      <c r="B112" s="21" t="n">
        <v>0.0385</v>
      </c>
    </row>
    <row r="113" customFormat="false" ht="14.25" hidden="false" customHeight="false" outlineLevel="0" collapsed="false">
      <c r="A113" s="5" t="s">
        <v>222</v>
      </c>
      <c r="B113" s="21" t="n">
        <v>1.39</v>
      </c>
    </row>
    <row r="114" customFormat="false" ht="14.25" hidden="false" customHeight="false" outlineLevel="0" collapsed="false">
      <c r="A114" s="5" t="s">
        <v>224</v>
      </c>
      <c r="B114" s="21" t="n">
        <v>7.01</v>
      </c>
    </row>
    <row r="115" customFormat="false" ht="14.25" hidden="false" customHeight="false" outlineLevel="0" collapsed="false">
      <c r="A115" s="5" t="s">
        <v>226</v>
      </c>
      <c r="B115" s="21" t="n">
        <v>0.711</v>
      </c>
    </row>
    <row r="116" customFormat="false" ht="14.25" hidden="false" customHeight="false" outlineLevel="0" collapsed="false">
      <c r="A116" s="5" t="s">
        <v>228</v>
      </c>
      <c r="B116" s="21" t="n">
        <v>0.814</v>
      </c>
    </row>
    <row r="117" customFormat="false" ht="14.25" hidden="false" customHeight="false" outlineLevel="0" collapsed="false">
      <c r="A117" s="5" t="s">
        <v>228</v>
      </c>
      <c r="B117" s="21" t="n">
        <v>0.625</v>
      </c>
    </row>
    <row r="118" customFormat="false" ht="14.25" hidden="false" customHeight="false" outlineLevel="0" collapsed="false">
      <c r="A118" s="5" t="s">
        <v>231</v>
      </c>
      <c r="B118" s="21" t="n">
        <v>0.948</v>
      </c>
    </row>
    <row r="119" customFormat="false" ht="14.25" hidden="false" customHeight="false" outlineLevel="0" collapsed="false">
      <c r="A119" s="5" t="s">
        <v>233</v>
      </c>
      <c r="B119" s="21" t="n">
        <v>0.95</v>
      </c>
    </row>
    <row r="120" customFormat="false" ht="14.25" hidden="false" customHeight="false" outlineLevel="0" collapsed="false">
      <c r="A120" s="5" t="s">
        <v>235</v>
      </c>
      <c r="B120" s="21" t="n">
        <v>1.07</v>
      </c>
    </row>
    <row r="121" customFormat="false" ht="14.25" hidden="false" customHeight="false" outlineLevel="0" collapsed="false">
      <c r="A121" s="5" t="s">
        <v>237</v>
      </c>
      <c r="B121" s="21" t="n">
        <v>0.829</v>
      </c>
    </row>
    <row r="122" customFormat="false" ht="14.25" hidden="false" customHeight="false" outlineLevel="0" collapsed="false">
      <c r="A122" s="5" t="s">
        <v>239</v>
      </c>
      <c r="B122" s="21" t="n">
        <v>0.648</v>
      </c>
    </row>
    <row r="123" customFormat="false" ht="14.25" hidden="false" customHeight="false" outlineLevel="0" collapsed="false">
      <c r="A123" s="5" t="s">
        <v>241</v>
      </c>
      <c r="B123" s="21" t="n">
        <v>0.39</v>
      </c>
    </row>
    <row r="124" customFormat="false" ht="14.25" hidden="false" customHeight="false" outlineLevel="0" collapsed="false">
      <c r="A124" s="5" t="s">
        <v>243</v>
      </c>
      <c r="B124" s="21" t="n">
        <v>0.68</v>
      </c>
    </row>
    <row r="125" customFormat="false" ht="14.25" hidden="false" customHeight="false" outlineLevel="0" collapsed="false">
      <c r="A125" s="5" t="s">
        <v>245</v>
      </c>
      <c r="B125" s="21" t="n">
        <v>1.65</v>
      </c>
    </row>
    <row r="126" customFormat="false" ht="14.25" hidden="false" customHeight="false" outlineLevel="0" collapsed="false">
      <c r="A126" s="5" t="s">
        <v>247</v>
      </c>
      <c r="B126" s="21" t="n">
        <v>2.31</v>
      </c>
    </row>
    <row r="127" customFormat="false" ht="14.25" hidden="false" customHeight="false" outlineLevel="0" collapsed="false">
      <c r="A127" s="5" t="s">
        <v>249</v>
      </c>
      <c r="B127" s="21" t="n">
        <v>1.74</v>
      </c>
    </row>
    <row r="128" customFormat="false" ht="14.25" hidden="false" customHeight="false" outlineLevel="0" collapsed="false">
      <c r="A128" s="5" t="s">
        <v>249</v>
      </c>
      <c r="B128" s="21" t="n">
        <v>0.79</v>
      </c>
    </row>
    <row r="129" customFormat="false" ht="14.25" hidden="false" customHeight="false" outlineLevel="0" collapsed="false">
      <c r="A129" s="5" t="s">
        <v>252</v>
      </c>
      <c r="B129" s="21" t="n">
        <v>1.3</v>
      </c>
    </row>
    <row r="130" customFormat="false" ht="14.25" hidden="false" customHeight="false" outlineLevel="0" collapsed="false">
      <c r="A130" s="5" t="s">
        <v>254</v>
      </c>
      <c r="B130" s="21" t="n">
        <v>0.881</v>
      </c>
    </row>
    <row r="131" customFormat="false" ht="14.25" hidden="false" customHeight="false" outlineLevel="0" collapsed="false">
      <c r="A131" s="5" t="s">
        <v>256</v>
      </c>
      <c r="B131" s="21" t="n">
        <v>1.46</v>
      </c>
    </row>
    <row r="132" customFormat="false" ht="14.25" hidden="false" customHeight="false" outlineLevel="0" collapsed="false">
      <c r="A132" s="5" t="s">
        <v>258</v>
      </c>
      <c r="B132" s="21" t="n">
        <v>1.83</v>
      </c>
    </row>
    <row r="133" customFormat="false" ht="14.25" hidden="false" customHeight="false" outlineLevel="0" collapsed="false">
      <c r="A133" s="5" t="s">
        <v>260</v>
      </c>
      <c r="B133" s="21" t="n">
        <v>0.00635</v>
      </c>
    </row>
    <row r="134" customFormat="false" ht="14.25" hidden="false" customHeight="false" outlineLevel="0" collapsed="false">
      <c r="A134" s="5" t="s">
        <v>262</v>
      </c>
      <c r="B134" s="21" t="n">
        <v>1.02</v>
      </c>
    </row>
    <row r="135" customFormat="false" ht="14.25" hidden="false" customHeight="false" outlineLevel="0" collapsed="false">
      <c r="A135" s="5" t="s">
        <v>264</v>
      </c>
      <c r="B135" s="21" t="n">
        <v>1.55</v>
      </c>
    </row>
    <row r="136" customFormat="false" ht="14.25" hidden="false" customHeight="false" outlineLevel="0" collapsed="false">
      <c r="A136" s="5" t="s">
        <v>266</v>
      </c>
      <c r="B136" s="21" t="n">
        <v>20.6</v>
      </c>
    </row>
    <row r="137" customFormat="false" ht="14.25" hidden="false" customHeight="false" outlineLevel="0" collapsed="false">
      <c r="A137" s="5" t="s">
        <v>268</v>
      </c>
      <c r="B137" s="21" t="n">
        <v>0.721</v>
      </c>
    </row>
    <row r="138" customFormat="false" ht="14.25" hidden="false" customHeight="false" outlineLevel="0" collapsed="false">
      <c r="A138" s="5" t="s">
        <v>270</v>
      </c>
      <c r="B138" s="21" t="n">
        <v>0.894</v>
      </c>
    </row>
    <row r="139" customFormat="false" ht="14.25" hidden="false" customHeight="false" outlineLevel="0" collapsed="false">
      <c r="A139" s="5" t="s">
        <v>272</v>
      </c>
      <c r="B139" s="21" t="n">
        <v>0.15</v>
      </c>
    </row>
    <row r="140" customFormat="false" ht="14.25" hidden="false" customHeight="false" outlineLevel="0" collapsed="false">
      <c r="A140" s="5" t="s">
        <v>274</v>
      </c>
      <c r="B140" s="21" t="n">
        <v>2</v>
      </c>
    </row>
    <row r="141" customFormat="false" ht="14.25" hidden="false" customHeight="false" outlineLevel="0" collapsed="false">
      <c r="A141" s="5" t="s">
        <v>276</v>
      </c>
      <c r="B141" s="21" t="n">
        <v>1.22</v>
      </c>
    </row>
    <row r="142" customFormat="false" ht="14.25" hidden="false" customHeight="false" outlineLevel="0" collapsed="false">
      <c r="A142" s="5" t="s">
        <v>278</v>
      </c>
      <c r="B142" s="21" t="n">
        <v>1.7</v>
      </c>
    </row>
    <row r="143" customFormat="false" ht="14.25" hidden="false" customHeight="false" outlineLevel="0" collapsed="false">
      <c r="A143" s="5" t="s">
        <v>280</v>
      </c>
      <c r="B143" s="21" t="n">
        <v>1.21</v>
      </c>
    </row>
    <row r="144" customFormat="false" ht="14.25" hidden="false" customHeight="false" outlineLevel="0" collapsed="false">
      <c r="A144" s="5" t="s">
        <v>282</v>
      </c>
      <c r="B144" s="21" t="n">
        <v>1.6</v>
      </c>
    </row>
    <row r="145" customFormat="false" ht="14.25" hidden="false" customHeight="false" outlineLevel="0" collapsed="false">
      <c r="A145" s="5" t="s">
        <v>284</v>
      </c>
      <c r="B145" s="21" t="n">
        <v>90.7</v>
      </c>
    </row>
    <row r="146" customFormat="false" ht="14.25" hidden="false" customHeight="false" outlineLevel="0" collapsed="false">
      <c r="A146" s="5" t="s">
        <v>286</v>
      </c>
      <c r="B146" s="21" t="n">
        <v>0.838</v>
      </c>
    </row>
    <row r="147" customFormat="false" ht="14.25" hidden="false" customHeight="false" outlineLevel="0" collapsed="false">
      <c r="A147" s="5" t="s">
        <v>288</v>
      </c>
      <c r="B147" s="21" t="n">
        <v>1.25</v>
      </c>
    </row>
    <row r="148" customFormat="false" ht="14.25" hidden="false" customHeight="false" outlineLevel="0" collapsed="false">
      <c r="A148" s="5" t="s">
        <v>290</v>
      </c>
      <c r="B148" s="21" t="n">
        <v>0.455</v>
      </c>
    </row>
    <row r="149" customFormat="false" ht="14.25" hidden="false" customHeight="false" outlineLevel="0" collapsed="false">
      <c r="A149" s="5" t="s">
        <v>292</v>
      </c>
      <c r="B149" s="21" t="n">
        <v>0.744</v>
      </c>
    </row>
    <row r="150" customFormat="false" ht="14.25" hidden="false" customHeight="false" outlineLevel="0" collapsed="false">
      <c r="A150" s="5" t="s">
        <v>294</v>
      </c>
      <c r="B150" s="21" t="n">
        <v>2.94</v>
      </c>
    </row>
    <row r="151" customFormat="false" ht="14.25" hidden="false" customHeight="false" outlineLevel="0" collapsed="false">
      <c r="A151" s="5" t="s">
        <v>296</v>
      </c>
      <c r="B151" s="21" t="n">
        <v>0.47</v>
      </c>
    </row>
    <row r="152" customFormat="false" ht="14.25" hidden="false" customHeight="false" outlineLevel="0" collapsed="false">
      <c r="A152" s="5" t="s">
        <v>298</v>
      </c>
      <c r="B152" s="21" t="n">
        <v>1.17</v>
      </c>
    </row>
    <row r="153" customFormat="false" ht="14.25" hidden="false" customHeight="false" outlineLevel="0" collapsed="false">
      <c r="A153" s="5" t="s">
        <v>300</v>
      </c>
      <c r="B153" s="21" t="n">
        <v>1.41</v>
      </c>
    </row>
    <row r="154" customFormat="false" ht="14.25" hidden="false" customHeight="false" outlineLevel="0" collapsed="false">
      <c r="A154" s="5" t="s">
        <v>302</v>
      </c>
      <c r="B154" s="21" t="n">
        <v>0.798</v>
      </c>
    </row>
    <row r="155" customFormat="false" ht="14.25" hidden="false" customHeight="false" outlineLevel="0" collapsed="false">
      <c r="A155" s="5" t="s">
        <v>304</v>
      </c>
      <c r="B155" s="21" t="n">
        <v>8.66</v>
      </c>
    </row>
    <row r="156" customFormat="false" ht="14.25" hidden="false" customHeight="false" outlineLevel="0" collapsed="false">
      <c r="A156" s="5" t="s">
        <v>306</v>
      </c>
      <c r="B156" s="21" t="n">
        <v>0.0149</v>
      </c>
    </row>
    <row r="157" customFormat="false" ht="14.25" hidden="false" customHeight="false" outlineLevel="0" collapsed="false">
      <c r="A157" s="5" t="s">
        <v>308</v>
      </c>
      <c r="B157" s="21" t="n">
        <v>1.44</v>
      </c>
    </row>
    <row r="158" customFormat="false" ht="14.25" hidden="false" customHeight="false" outlineLevel="0" collapsed="false">
      <c r="A158" s="5" t="s">
        <v>310</v>
      </c>
      <c r="B158" s="21" t="n">
        <v>2.27</v>
      </c>
    </row>
    <row r="159" customFormat="false" ht="14.25" hidden="false" customHeight="false" outlineLevel="0" collapsed="false">
      <c r="A159" s="5" t="s">
        <v>312</v>
      </c>
      <c r="B159" s="21" t="n">
        <v>1.2</v>
      </c>
    </row>
    <row r="160" customFormat="false" ht="14.25" hidden="false" customHeight="false" outlineLevel="0" collapsed="false">
      <c r="A160" s="5" t="s">
        <v>314</v>
      </c>
      <c r="B160" s="21" t="n">
        <v>1.08</v>
      </c>
    </row>
    <row r="161" customFormat="false" ht="14.25" hidden="false" customHeight="false" outlineLevel="0" collapsed="false">
      <c r="A161" s="5" t="s">
        <v>316</v>
      </c>
      <c r="B161" s="21" t="n">
        <v>0.352</v>
      </c>
    </row>
    <row r="162" customFormat="false" ht="14.25" hidden="false" customHeight="false" outlineLevel="0" collapsed="false">
      <c r="A162" s="5" t="s">
        <v>318</v>
      </c>
      <c r="B162" s="21" t="n">
        <v>0.896</v>
      </c>
    </row>
    <row r="163" customFormat="false" ht="14.25" hidden="false" customHeight="false" outlineLevel="0" collapsed="false">
      <c r="A163" s="5" t="s">
        <v>320</v>
      </c>
      <c r="B163" s="21" t="n">
        <v>0.726</v>
      </c>
    </row>
    <row r="164" customFormat="false" ht="14.25" hidden="false" customHeight="false" outlineLevel="0" collapsed="false">
      <c r="A164" s="5" t="s">
        <v>322</v>
      </c>
      <c r="B164" s="21" t="n">
        <v>0.687</v>
      </c>
    </row>
    <row r="165" customFormat="false" ht="14.25" hidden="false" customHeight="false" outlineLevel="0" collapsed="false">
      <c r="A165" s="5" t="s">
        <v>324</v>
      </c>
      <c r="B165" s="21" t="n">
        <v>1.49</v>
      </c>
    </row>
    <row r="166" customFormat="false" ht="14.25" hidden="false" customHeight="false" outlineLevel="0" collapsed="false">
      <c r="A166" s="5" t="s">
        <v>326</v>
      </c>
      <c r="B166" s="21" t="n">
        <v>0.709</v>
      </c>
    </row>
    <row r="167" customFormat="false" ht="14.25" hidden="false" customHeight="false" outlineLevel="0" collapsed="false">
      <c r="A167" s="5" t="s">
        <v>328</v>
      </c>
      <c r="B167" s="21" t="n">
        <v>0.574</v>
      </c>
    </row>
    <row r="168" customFormat="false" ht="14.25" hidden="false" customHeight="false" outlineLevel="0" collapsed="false">
      <c r="A168" s="5" t="s">
        <v>330</v>
      </c>
      <c r="B168" s="21" t="n">
        <v>0.551</v>
      </c>
    </row>
    <row r="169" customFormat="false" ht="14.25" hidden="false" customHeight="false" outlineLevel="0" collapsed="false">
      <c r="A169" s="5" t="s">
        <v>332</v>
      </c>
      <c r="B169" s="21" t="n">
        <v>0.688</v>
      </c>
    </row>
    <row r="170" customFormat="false" ht="14.25" hidden="false" customHeight="false" outlineLevel="0" collapsed="false">
      <c r="A170" s="5" t="s">
        <v>334</v>
      </c>
      <c r="B170" s="21" t="n">
        <v>1.27</v>
      </c>
    </row>
    <row r="171" customFormat="false" ht="14.25" hidden="false" customHeight="false" outlineLevel="0" collapsed="false">
      <c r="A171" s="5" t="s">
        <v>336</v>
      </c>
      <c r="B171" s="21" t="n">
        <v>0.845</v>
      </c>
    </row>
    <row r="172" customFormat="false" ht="14.25" hidden="false" customHeight="false" outlineLevel="0" collapsed="false">
      <c r="A172" s="5" t="s">
        <v>338</v>
      </c>
      <c r="B172" s="21" t="n">
        <v>1.35</v>
      </c>
    </row>
    <row r="173" customFormat="false" ht="14.25" hidden="false" customHeight="false" outlineLevel="0" collapsed="false">
      <c r="A173" s="5" t="s">
        <v>340</v>
      </c>
      <c r="B173" s="21" t="n">
        <v>0.916</v>
      </c>
    </row>
    <row r="174" customFormat="false" ht="14.25" hidden="false" customHeight="false" outlineLevel="0" collapsed="false">
      <c r="A174" s="5" t="s">
        <v>342</v>
      </c>
      <c r="B174" s="21" t="n">
        <v>1.2</v>
      </c>
    </row>
    <row r="175" customFormat="false" ht="14.25" hidden="false" customHeight="false" outlineLevel="0" collapsed="false">
      <c r="A175" s="5" t="s">
        <v>344</v>
      </c>
      <c r="B175" s="21" t="n">
        <v>0.508</v>
      </c>
    </row>
    <row r="176" customFormat="false" ht="14.25" hidden="false" customHeight="false" outlineLevel="0" collapsed="false">
      <c r="A176" s="5" t="s">
        <v>346</v>
      </c>
      <c r="B176" s="21" t="n">
        <v>0.477</v>
      </c>
    </row>
    <row r="177" customFormat="false" ht="14.25" hidden="false" customHeight="false" outlineLevel="0" collapsed="false">
      <c r="A177" s="5" t="s">
        <v>348</v>
      </c>
      <c r="B177" s="21" t="n">
        <v>0.646</v>
      </c>
    </row>
    <row r="178" customFormat="false" ht="14.25" hidden="false" customHeight="false" outlineLevel="0" collapsed="false">
      <c r="A178" s="5" t="s">
        <v>350</v>
      </c>
      <c r="B178" s="21" t="n">
        <v>0.843</v>
      </c>
    </row>
    <row r="179" customFormat="false" ht="14.25" hidden="false" customHeight="false" outlineLevel="0" collapsed="false">
      <c r="A179" s="5" t="s">
        <v>352</v>
      </c>
      <c r="B179" s="21" t="n">
        <v>75</v>
      </c>
    </row>
    <row r="180" customFormat="false" ht="14.25" hidden="false" customHeight="false" outlineLevel="0" collapsed="false">
      <c r="A180" s="5" t="s">
        <v>354</v>
      </c>
      <c r="B180" s="21" t="n">
        <v>1.21</v>
      </c>
    </row>
    <row r="181" customFormat="false" ht="14.25" hidden="false" customHeight="false" outlineLevel="0" collapsed="false">
      <c r="A181" s="5" t="s">
        <v>356</v>
      </c>
      <c r="B181" s="21" t="n">
        <v>1</v>
      </c>
    </row>
    <row r="182" customFormat="false" ht="14.25" hidden="false" customHeight="false" outlineLevel="0" collapsed="false">
      <c r="A182" s="5" t="s">
        <v>358</v>
      </c>
      <c r="B182" s="21" t="n">
        <v>83.3</v>
      </c>
    </row>
    <row r="183" customFormat="false" ht="14.25" hidden="false" customHeight="false" outlineLevel="0" collapsed="false">
      <c r="A183" s="5" t="s">
        <v>360</v>
      </c>
      <c r="B183" s="21" t="n">
        <v>0.38</v>
      </c>
    </row>
    <row r="184" customFormat="false" ht="14.25" hidden="false" customHeight="false" outlineLevel="0" collapsed="false">
      <c r="A184" s="5" t="s">
        <v>362</v>
      </c>
      <c r="B184" s="21" t="n">
        <v>1.24</v>
      </c>
    </row>
    <row r="185" customFormat="false" ht="14.25" hidden="false" customHeight="false" outlineLevel="0" collapsed="false">
      <c r="A185" s="5" t="s">
        <v>364</v>
      </c>
      <c r="B185" s="21" t="n">
        <v>0.938</v>
      </c>
    </row>
    <row r="186" customFormat="false" ht="14.25" hidden="false" customHeight="false" outlineLevel="0" collapsed="false">
      <c r="A186" s="5" t="s">
        <v>366</v>
      </c>
      <c r="B186" s="21" t="n">
        <v>0.0745</v>
      </c>
    </row>
    <row r="187" customFormat="false" ht="14.25" hidden="false" customHeight="false" outlineLevel="0" collapsed="false">
      <c r="A187" s="5" t="s">
        <v>368</v>
      </c>
      <c r="B187" s="21" t="n">
        <v>1.99</v>
      </c>
    </row>
    <row r="188" customFormat="false" ht="14.25" hidden="false" customHeight="false" outlineLevel="0" collapsed="false">
      <c r="A188" s="5" t="s">
        <v>370</v>
      </c>
      <c r="B188" s="21" t="n">
        <v>9030</v>
      </c>
    </row>
    <row r="189" customFormat="false" ht="14.25" hidden="false" customHeight="false" outlineLevel="0" collapsed="false">
      <c r="A189" s="5" t="s">
        <v>370</v>
      </c>
      <c r="B189" s="21" t="n">
        <v>0.00102</v>
      </c>
    </row>
    <row r="190" customFormat="false" ht="14.25" hidden="false" customHeight="false" outlineLevel="0" collapsed="false">
      <c r="A190" s="5" t="s">
        <v>372</v>
      </c>
      <c r="B190" s="21" t="n">
        <v>1.24</v>
      </c>
    </row>
    <row r="191" customFormat="false" ht="14.25" hidden="false" customHeight="false" outlineLevel="0" collapsed="false">
      <c r="A191" s="5" t="s">
        <v>374</v>
      </c>
      <c r="B191" s="21" t="n">
        <v>1.33</v>
      </c>
    </row>
    <row r="192" customFormat="false" ht="14.25" hidden="false" customHeight="false" outlineLevel="0" collapsed="false">
      <c r="A192" s="5" t="s">
        <v>376</v>
      </c>
      <c r="B192" s="21" t="n">
        <v>0.835</v>
      </c>
    </row>
    <row r="193" customFormat="false" ht="14.25" hidden="false" customHeight="false" outlineLevel="0" collapsed="false">
      <c r="A193" s="5" t="s">
        <v>378</v>
      </c>
      <c r="B193" s="21" t="n">
        <v>0.74</v>
      </c>
    </row>
    <row r="194" customFormat="false" ht="14.25" hidden="false" customHeight="false" outlineLevel="0" collapsed="false">
      <c r="A194" s="5" t="s">
        <v>380</v>
      </c>
      <c r="B194" s="21" t="n">
        <v>0.837</v>
      </c>
    </row>
    <row r="195" customFormat="false" ht="14.25" hidden="false" customHeight="false" outlineLevel="0" collapsed="false">
      <c r="A195" s="5" t="s">
        <v>382</v>
      </c>
      <c r="B195" s="21" t="n">
        <v>0.929</v>
      </c>
    </row>
    <row r="196" customFormat="false" ht="14.25" hidden="false" customHeight="false" outlineLevel="0" collapsed="false">
      <c r="A196" s="5" t="s">
        <v>384</v>
      </c>
      <c r="B196" s="21" t="n">
        <v>1.64</v>
      </c>
    </row>
    <row r="197" customFormat="false" ht="14.25" hidden="false" customHeight="false" outlineLevel="0" collapsed="false">
      <c r="A197" s="5" t="s">
        <v>386</v>
      </c>
      <c r="B197" s="21" t="n">
        <v>0.768</v>
      </c>
    </row>
    <row r="198" customFormat="false" ht="14.25" hidden="false" customHeight="false" outlineLevel="0" collapsed="false">
      <c r="A198" s="5" t="s">
        <v>388</v>
      </c>
      <c r="B198" s="21" t="n">
        <v>0.898</v>
      </c>
    </row>
    <row r="199" customFormat="false" ht="14.25" hidden="false" customHeight="false" outlineLevel="0" collapsed="false">
      <c r="A199" s="5" t="s">
        <v>390</v>
      </c>
      <c r="B199" s="21" t="n">
        <v>1.14</v>
      </c>
    </row>
    <row r="200" customFormat="false" ht="14.25" hidden="false" customHeight="false" outlineLevel="0" collapsed="false">
      <c r="A200" s="5" t="s">
        <v>392</v>
      </c>
      <c r="B200" s="21" t="n">
        <v>1.12</v>
      </c>
    </row>
    <row r="201" customFormat="false" ht="14.25" hidden="false" customHeight="false" outlineLevel="0" collapsed="false">
      <c r="A201" s="5" t="s">
        <v>394</v>
      </c>
      <c r="B201" s="21" t="n">
        <v>1.35</v>
      </c>
    </row>
    <row r="202" customFormat="false" ht="14.25" hidden="false" customHeight="false" outlineLevel="0" collapsed="false">
      <c r="A202" s="5" t="s">
        <v>396</v>
      </c>
      <c r="B202" s="21" t="n">
        <v>3.56</v>
      </c>
    </row>
    <row r="203" customFormat="false" ht="14.25" hidden="false" customHeight="false" outlineLevel="0" collapsed="false">
      <c r="A203" s="5" t="s">
        <v>398</v>
      </c>
      <c r="B203" s="21" t="n">
        <v>0.727</v>
      </c>
    </row>
    <row r="204" customFormat="false" ht="14.25" hidden="false" customHeight="false" outlineLevel="0" collapsed="false">
      <c r="A204" s="5" t="s">
        <v>400</v>
      </c>
      <c r="B204" s="21" t="n">
        <v>3.37</v>
      </c>
    </row>
    <row r="205" customFormat="false" ht="14.25" hidden="false" customHeight="false" outlineLevel="0" collapsed="false">
      <c r="A205" s="5" t="s">
        <v>402</v>
      </c>
      <c r="B205" s="21" t="n">
        <v>0.932</v>
      </c>
    </row>
    <row r="206" customFormat="false" ht="14.25" hidden="false" customHeight="false" outlineLevel="0" collapsed="false">
      <c r="A206" s="5" t="s">
        <v>404</v>
      </c>
      <c r="B206" s="21" t="n">
        <v>1.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7-13T06:46:49Z</dcterms:modified>
  <cp:revision>0</cp:revision>
  <dc:subject/>
  <dc:title/>
</cp:coreProperties>
</file>